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460" windowHeight="11720" activeTab="4"/>
  </bookViews>
  <sheets>
    <sheet name="fig2b" sheetId="1" r:id="rId1"/>
    <sheet name="fig3d" sheetId="4" r:id="rId2"/>
    <sheet name="fig3f" sheetId="5" r:id="rId3"/>
    <sheet name="fig4b and c" sheetId="2" r:id="rId4"/>
    <sheet name="fig 4e" sheetId="3" r:id="rId5"/>
    <sheet name="fig 5b" sheetId="11" r:id="rId6"/>
    <sheet name="fig 5d" sheetId="12" r:id="rId7"/>
    <sheet name="SI fig 1" sheetId="8" r:id="rId8"/>
    <sheet name="SI fig 2" sheetId="9" r:id="rId9"/>
    <sheet name="SI fig 3" sheetId="10" r:id="rId10"/>
    <sheet name="SI fig 4" sheetId="7" r:id="rId11"/>
  </sheets>
  <calcPr calcId="144525" concurrentCalc="0"/>
</workbook>
</file>

<file path=xl/sharedStrings.xml><?xml version="1.0" encoding="utf-8"?>
<sst xmlns="http://schemas.openxmlformats.org/spreadsheetml/2006/main" count="205" uniqueCount="67">
  <si>
    <t>Fluorecence</t>
  </si>
  <si>
    <t>1st</t>
  </si>
  <si>
    <t>2nd</t>
  </si>
  <si>
    <t>3rd</t>
  </si>
  <si>
    <t>RGN</t>
  </si>
  <si>
    <t>RGC</t>
  </si>
  <si>
    <t>RGNC</t>
  </si>
  <si>
    <r>
      <rPr>
        <i/>
        <sz val="12"/>
        <color theme="1"/>
        <rFont val="SimSun"/>
        <charset val="134"/>
      </rPr>
      <t>E. coli</t>
    </r>
    <r>
      <rPr>
        <sz val="12"/>
        <color theme="1"/>
        <rFont val="宋体"/>
        <charset val="134"/>
      </rPr>
      <t>/</t>
    </r>
    <r>
      <rPr>
        <i/>
        <sz val="12"/>
        <color theme="1"/>
        <rFont val="SimSun"/>
        <charset val="134"/>
      </rPr>
      <t>Pichia</t>
    </r>
    <r>
      <rPr>
        <sz val="12"/>
        <color theme="1"/>
        <rFont val="宋体"/>
        <charset val="134"/>
      </rPr>
      <t xml:space="preserve"> co-culture fluorecence</t>
    </r>
  </si>
  <si>
    <t>ppRGC</t>
  </si>
  <si>
    <t>ppRGC+RGN</t>
  </si>
  <si>
    <t>Orthogonality test</t>
  </si>
  <si>
    <t>using Prism</t>
  </si>
  <si>
    <t>RGN:RGC</t>
  </si>
  <si>
    <t>RgN:RgC</t>
  </si>
  <si>
    <t xml:space="preserve">RGN:RgC </t>
  </si>
  <si>
    <t xml:space="preserve">RgN:RGC </t>
  </si>
  <si>
    <t>RFP, Bla orthogonal splicing</t>
  </si>
  <si>
    <t>Original data</t>
  </si>
  <si>
    <t>Normalized data</t>
  </si>
  <si>
    <t>blaGC</t>
  </si>
  <si>
    <t>blaGN+C</t>
  </si>
  <si>
    <t>blaGN+C,RgN+C</t>
  </si>
  <si>
    <t>OD490nm</t>
  </si>
  <si>
    <t>blaGN</t>
  </si>
  <si>
    <t>original data</t>
  </si>
  <si>
    <t>24h in vitro splicing</t>
  </si>
  <si>
    <t>blaNC RgNC</t>
  </si>
  <si>
    <t>RgN</t>
  </si>
  <si>
    <t>RgC</t>
  </si>
  <si>
    <t>bla/tetR splicing growth curve</t>
  </si>
  <si>
    <t>1st (Minutes)</t>
  </si>
  <si>
    <t>no antibiotics + H2O</t>
  </si>
  <si>
    <t>Amp 20μg/ml &amp; tet 3μg/ml + H2O</t>
  </si>
  <si>
    <t>Amp 20μg/ml &amp; tet 3μg/ml + blaNC &amp; tetRNC 100μg</t>
  </si>
  <si>
    <t>BL21DE3 Amp+ Tet+ blaGNC 100 μg</t>
  </si>
  <si>
    <t>BL21DE3 Amp+ Tet+ tetRNC 100 μg</t>
  </si>
  <si>
    <t>2nd (Minutes)</t>
  </si>
  <si>
    <t>3rd (Minutes)</t>
  </si>
  <si>
    <t>Boolean logic gate 1: ppRGC+RGN supplemented with IPTG or methanol</t>
  </si>
  <si>
    <t>ppRGNC+methanol</t>
  </si>
  <si>
    <t>ppRGNC+IPTG</t>
  </si>
  <si>
    <t>ppRGNC+methanol+IPTG</t>
  </si>
  <si>
    <t>Boolean logic gate 2: ppRGC+RGN, ppblaGN+blaGC supplemented with IPTG or methanol</t>
  </si>
  <si>
    <t>ppRGNC and ppblaGNC
+methanol</t>
  </si>
  <si>
    <t>ppRGNC and ppblaGNC
+IPTG</t>
  </si>
  <si>
    <t>ppRGNC and ppblaGNC
+methanol+IPTG</t>
  </si>
  <si>
    <t>OD490nm
Time (Minutes)</t>
  </si>
  <si>
    <t>ppRGNC, ppblaGNC
+methanol+IPTG</t>
  </si>
  <si>
    <t>ppRGNC, ppblaGNC
+IPTG</t>
  </si>
  <si>
    <t>ppRGNC, ppblaGNC
+methanol</t>
  </si>
  <si>
    <t xml:space="preserve">          2.676​</t>
  </si>
  <si>
    <t>2.656​</t>
  </si>
  <si>
    <t>2.676​</t>
  </si>
  <si>
    <t>2.668​</t>
  </si>
  <si>
    <r>
      <rPr>
        <sz val="12"/>
        <color theme="1"/>
        <rFont val="宋体"/>
        <charset val="134"/>
        <scheme val="minor"/>
      </rPr>
      <t xml:space="preserve">Split intein </t>
    </r>
    <r>
      <rPr>
        <i/>
        <sz val="12"/>
        <color theme="1"/>
        <rFont val="SimSun"/>
        <charset val="134"/>
      </rPr>
      <t>in vivo</t>
    </r>
    <r>
      <rPr>
        <sz val="12"/>
        <color theme="1"/>
        <rFont val="宋体"/>
        <charset val="134"/>
        <scheme val="minor"/>
      </rPr>
      <t xml:space="preserve"> splicing</t>
    </r>
  </si>
  <si>
    <t>RGN+RGC</t>
  </si>
  <si>
    <t>RgN+RgC</t>
  </si>
  <si>
    <r>
      <rPr>
        <i/>
        <sz val="12"/>
        <color theme="1"/>
        <rFont val="SimSun"/>
        <charset val="134"/>
      </rPr>
      <t>In situ</t>
    </r>
    <r>
      <rPr>
        <sz val="12"/>
        <color theme="1"/>
        <rFont val="宋体"/>
        <charset val="134"/>
        <scheme val="minor"/>
      </rPr>
      <t xml:space="preserve"> splicing SN fluorescence data</t>
    </r>
  </si>
  <si>
    <t>24h</t>
  </si>
  <si>
    <t>48h</t>
  </si>
  <si>
    <t>RGN:RGC=1:10</t>
  </si>
  <si>
    <t>RGN:RGC=10:1</t>
  </si>
  <si>
    <r>
      <rPr>
        <i/>
        <sz val="12"/>
        <color theme="1"/>
        <rFont val="SimSun"/>
        <charset val="134"/>
      </rPr>
      <t>In situ</t>
    </r>
    <r>
      <rPr>
        <sz val="12"/>
        <color theme="1"/>
        <rFont val="宋体"/>
        <charset val="134"/>
        <scheme val="minor"/>
      </rPr>
      <t xml:space="preserve"> splicing SN fluorescence data (post-induction with DTT and pH9.0)</t>
    </r>
  </si>
  <si>
    <t>0h</t>
  </si>
  <si>
    <t>16h</t>
  </si>
  <si>
    <t>blaGNC mutant (Negative control)</t>
  </si>
  <si>
    <t>0 (min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0_ "/>
  </numFmts>
  <fonts count="32">
    <font>
      <sz val="12"/>
      <color theme="1"/>
      <name val="宋体"/>
      <charset val="134"/>
      <scheme val="minor"/>
    </font>
    <font>
      <sz val="10"/>
      <name val="Arial"/>
      <charset val="134"/>
    </font>
    <font>
      <sz val="10"/>
      <color rgb="FF000000"/>
      <name val="Arial"/>
      <charset val="134"/>
    </font>
    <font>
      <i/>
      <sz val="12"/>
      <color theme="1"/>
      <name val="SimSun"/>
      <charset val="134"/>
    </font>
    <font>
      <sz val="10"/>
      <name val="Times New Roman Regular"/>
      <charset val="134"/>
    </font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232D36"/>
      <name val="Times New Roman"/>
      <charset val="134"/>
    </font>
    <font>
      <sz val="10"/>
      <color rgb="FFFF0000"/>
      <name val="Arial"/>
      <charset val="134"/>
    </font>
    <font>
      <sz val="10"/>
      <color rgb="FF27413E"/>
      <name val="Times New Roman"/>
      <charset val="134"/>
    </font>
    <font>
      <sz val="10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6" borderId="5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7" borderId="8" applyNumberFormat="0" applyAlignment="0" applyProtection="0">
      <alignment vertical="center"/>
    </xf>
    <xf numFmtId="0" fontId="21" fillId="8" borderId="9" applyNumberFormat="0" applyAlignment="0" applyProtection="0">
      <alignment vertical="center"/>
    </xf>
    <xf numFmtId="0" fontId="22" fillId="8" borderId="8" applyNumberFormat="0" applyAlignment="0" applyProtection="0">
      <alignment vertical="center"/>
    </xf>
    <xf numFmtId="0" fontId="23" fillId="9" borderId="10" applyNumberFormat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1" xfId="0" applyBorder="1">
      <alignment vertical="center"/>
    </xf>
    <xf numFmtId="0" fontId="1" fillId="0" borderId="1" xfId="0" applyFont="1" applyFill="1" applyBorder="1" applyAlignment="1"/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0" fontId="1" fillId="0" borderId="1" xfId="0" applyFont="1" applyFill="1" applyBorder="1" applyAlignment="1">
      <alignment horizontal="center"/>
    </xf>
    <xf numFmtId="20" fontId="1" fillId="0" borderId="0" xfId="0" applyNumberFormat="1" applyFont="1" applyFill="1" applyAlignment="1"/>
    <xf numFmtId="0" fontId="4" fillId="0" borderId="0" xfId="0" applyFont="1" applyFill="1" applyAlignment="1"/>
    <xf numFmtId="0" fontId="0" fillId="0" borderId="0" xfId="0" applyFo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vertical="center"/>
    </xf>
    <xf numFmtId="0" fontId="0" fillId="0" borderId="3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0" xfId="0" applyBorder="1">
      <alignment vertical="center"/>
    </xf>
    <xf numFmtId="0" fontId="0" fillId="0" borderId="0" xfId="0" applyFont="1" applyFill="1" applyBorder="1" applyAlignment="1">
      <alignment vertical="center" wrapText="1"/>
    </xf>
    <xf numFmtId="0" fontId="0" fillId="0" borderId="2" xfId="0" applyBorder="1">
      <alignment vertical="center"/>
    </xf>
    <xf numFmtId="0" fontId="0" fillId="0" borderId="0" xfId="0" applyAlignment="1">
      <alignment vertical="center" wrapText="1"/>
    </xf>
    <xf numFmtId="0" fontId="1" fillId="0" borderId="1" xfId="0" applyFont="1" applyFill="1" applyBorder="1" applyAlignment="1">
      <alignment wrapText="1"/>
    </xf>
    <xf numFmtId="0" fontId="2" fillId="2" borderId="4" xfId="0" applyFont="1" applyFill="1" applyBorder="1" applyAlignment="1">
      <alignment horizontal="center" vertical="center" wrapText="1"/>
    </xf>
    <xf numFmtId="0" fontId="1" fillId="2" borderId="0" xfId="0" applyFont="1" applyFill="1" applyAlignment="1"/>
    <xf numFmtId="0" fontId="8" fillId="0" borderId="4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177" fontId="7" fillId="3" borderId="1" xfId="0" applyNumberFormat="1" applyFont="1" applyFill="1" applyBorder="1" applyAlignment="1">
      <alignment horizontal="center" vertical="center"/>
    </xf>
    <xf numFmtId="177" fontId="9" fillId="3" borderId="1" xfId="0" applyNumberFormat="1" applyFont="1" applyFill="1" applyBorder="1" applyAlignment="1">
      <alignment horizontal="center" vertical="center" wrapText="1"/>
    </xf>
    <xf numFmtId="177" fontId="10" fillId="3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/>
    <xf numFmtId="177" fontId="6" fillId="4" borderId="1" xfId="0" applyNumberFormat="1" applyFont="1" applyFill="1" applyBorder="1" applyAlignment="1">
      <alignment horizontal="center"/>
    </xf>
    <xf numFmtId="177" fontId="11" fillId="3" borderId="1" xfId="0" applyNumberFormat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E9" sqref="E9"/>
    </sheetView>
  </sheetViews>
  <sheetFormatPr defaultColWidth="9" defaultRowHeight="17.6" outlineLevelCol="5"/>
  <cols>
    <col min="6" max="8" width="12.6666666666667"/>
  </cols>
  <sheetData>
    <row r="1" spans="1:1">
      <c r="A1" t="s">
        <v>0</v>
      </c>
    </row>
    <row r="2" spans="1:4">
      <c r="A2" s="38"/>
      <c r="B2" s="38" t="s">
        <v>1</v>
      </c>
      <c r="C2" s="38" t="s">
        <v>2</v>
      </c>
      <c r="D2" s="38" t="s">
        <v>3</v>
      </c>
    </row>
    <row r="3" spans="1:4">
      <c r="A3" s="38" t="s">
        <v>4</v>
      </c>
      <c r="B3" s="38">
        <v>14</v>
      </c>
      <c r="C3" s="38">
        <v>5</v>
      </c>
      <c r="D3" s="38">
        <v>5</v>
      </c>
    </row>
    <row r="4" spans="1:4">
      <c r="A4" s="38" t="s">
        <v>5</v>
      </c>
      <c r="B4" s="38">
        <v>6</v>
      </c>
      <c r="C4" s="38">
        <v>16</v>
      </c>
      <c r="D4" s="38">
        <v>14</v>
      </c>
    </row>
    <row r="5" spans="1:4">
      <c r="A5" s="38" t="s">
        <v>6</v>
      </c>
      <c r="B5" s="38">
        <v>11606</v>
      </c>
      <c r="C5" s="38">
        <v>13463</v>
      </c>
      <c r="D5" s="38">
        <v>10050</v>
      </c>
    </row>
    <row r="7" spans="1:4">
      <c r="A7" s="1"/>
      <c r="B7" s="1"/>
      <c r="C7" s="1"/>
      <c r="D7" s="1"/>
    </row>
    <row r="8" spans="1:4">
      <c r="A8" s="1"/>
      <c r="B8" s="1"/>
      <c r="C8" s="1"/>
      <c r="D8" s="1"/>
    </row>
    <row r="12" spans="1:6">
      <c r="A12" s="1"/>
      <c r="B12" s="1"/>
      <c r="C12" s="1"/>
      <c r="D12" s="1"/>
      <c r="E12" s="1"/>
      <c r="F12" s="1"/>
    </row>
    <row r="13" spans="1:6">
      <c r="A13" s="1"/>
      <c r="B13" s="1"/>
      <c r="C13" s="1"/>
      <c r="D13" s="1"/>
      <c r="E13" s="1"/>
      <c r="F13" s="1"/>
    </row>
    <row r="14" spans="1:6">
      <c r="A14" s="1"/>
      <c r="B14" s="1"/>
      <c r="C14" s="1"/>
      <c r="D14" s="1"/>
      <c r="E14" s="1"/>
      <c r="F14" s="1"/>
    </row>
    <row r="16" spans="1:3">
      <c r="A16" s="1"/>
      <c r="B16" s="1"/>
      <c r="C16" s="1"/>
    </row>
    <row r="17" spans="1:3">
      <c r="A17" s="1"/>
      <c r="B17" s="1"/>
      <c r="C17" s="1"/>
    </row>
    <row r="18" spans="1:3">
      <c r="A18" s="1"/>
      <c r="B18" s="1"/>
      <c r="C18" s="1"/>
    </row>
    <row r="19" spans="1:3">
      <c r="A19" s="1"/>
      <c r="B19" s="1"/>
      <c r="C19" s="1"/>
    </row>
    <row r="20" spans="1:3">
      <c r="A20" s="1"/>
      <c r="B20" s="1"/>
      <c r="C20" s="1"/>
    </row>
  </sheetData>
  <pageMargins left="0.75" right="0.75" top="1" bottom="1" header="0.511805555555556" footer="0.511805555555556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"/>
  <sheetViews>
    <sheetView workbookViewId="0">
      <selection activeCell="I10" sqref="I10"/>
    </sheetView>
  </sheetViews>
  <sheetFormatPr defaultColWidth="9.06666666666667" defaultRowHeight="17.6" outlineLevelRow="7"/>
  <cols>
    <col min="1" max="1" width="16.9416666666667" customWidth="1"/>
    <col min="15" max="15" width="11.8666666666667"/>
  </cols>
  <sheetData>
    <row r="1" spans="14:16">
      <c r="N1" s="1"/>
      <c r="O1" s="1"/>
      <c r="P1" s="1"/>
    </row>
    <row r="2" ht="18" spans="1:16">
      <c r="A2" s="5" t="s">
        <v>62</v>
      </c>
      <c r="H2" s="1"/>
      <c r="I2" s="1"/>
      <c r="N2" s="1"/>
      <c r="O2" s="1"/>
      <c r="P2" s="1"/>
    </row>
    <row r="3" spans="1:16">
      <c r="A3" s="6"/>
      <c r="B3" s="6" t="s">
        <v>1</v>
      </c>
      <c r="C3" s="6"/>
      <c r="D3" s="6" t="s">
        <v>2</v>
      </c>
      <c r="E3" s="6"/>
      <c r="F3" s="6" t="s">
        <v>3</v>
      </c>
      <c r="G3" s="6"/>
      <c r="H3" s="1"/>
      <c r="I3" s="1"/>
      <c r="N3" s="1"/>
      <c r="O3" s="1"/>
      <c r="P3" s="1"/>
    </row>
    <row r="4" spans="1:16">
      <c r="A4" s="6"/>
      <c r="B4" s="6" t="s">
        <v>63</v>
      </c>
      <c r="C4" s="6" t="s">
        <v>64</v>
      </c>
      <c r="D4" s="6" t="s">
        <v>63</v>
      </c>
      <c r="E4" s="6" t="s">
        <v>64</v>
      </c>
      <c r="F4" s="6" t="s">
        <v>63</v>
      </c>
      <c r="G4" s="6" t="s">
        <v>64</v>
      </c>
      <c r="H4" s="1"/>
      <c r="I4" s="1"/>
      <c r="N4" s="7"/>
      <c r="O4" s="1"/>
      <c r="P4" s="1"/>
    </row>
    <row r="5" spans="1:16">
      <c r="A5" s="6" t="s">
        <v>4</v>
      </c>
      <c r="B5" s="6">
        <v>40</v>
      </c>
      <c r="C5" s="6">
        <v>69</v>
      </c>
      <c r="D5" s="6">
        <v>15</v>
      </c>
      <c r="E5" s="6">
        <v>26</v>
      </c>
      <c r="F5" s="6">
        <v>40</v>
      </c>
      <c r="G5" s="6">
        <v>69</v>
      </c>
      <c r="H5" s="1"/>
      <c r="I5" s="1"/>
      <c r="N5" s="1"/>
      <c r="O5" s="1"/>
      <c r="P5" s="1"/>
    </row>
    <row r="6" spans="1:16">
      <c r="A6" s="6" t="s">
        <v>5</v>
      </c>
      <c r="B6" s="6">
        <v>46</v>
      </c>
      <c r="C6" s="6">
        <v>116</v>
      </c>
      <c r="D6" s="6">
        <v>21</v>
      </c>
      <c r="E6" s="6">
        <v>22</v>
      </c>
      <c r="F6" s="6">
        <v>46</v>
      </c>
      <c r="G6" s="6">
        <v>116</v>
      </c>
      <c r="H6" s="1"/>
      <c r="I6" s="1"/>
      <c r="N6" s="1"/>
      <c r="O6" s="1"/>
      <c r="P6" s="1"/>
    </row>
    <row r="7" spans="1:7">
      <c r="A7" s="6" t="s">
        <v>60</v>
      </c>
      <c r="B7" s="6">
        <v>48</v>
      </c>
      <c r="C7" s="6">
        <v>110</v>
      </c>
      <c r="D7" s="6">
        <v>52</v>
      </c>
      <c r="E7" s="6">
        <v>81</v>
      </c>
      <c r="F7" s="6">
        <v>48</v>
      </c>
      <c r="G7" s="6">
        <v>110</v>
      </c>
    </row>
    <row r="8" spans="1:7">
      <c r="A8" s="6" t="s">
        <v>61</v>
      </c>
      <c r="B8" s="6">
        <v>71</v>
      </c>
      <c r="C8" s="6">
        <v>223</v>
      </c>
      <c r="D8" s="6">
        <v>57</v>
      </c>
      <c r="E8" s="6">
        <v>195</v>
      </c>
      <c r="F8" s="6">
        <v>71</v>
      </c>
      <c r="G8" s="6">
        <v>223</v>
      </c>
    </row>
  </sheetData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3"/>
  <sheetViews>
    <sheetView workbookViewId="0">
      <selection activeCell="I40" sqref="I40"/>
    </sheetView>
  </sheetViews>
  <sheetFormatPr defaultColWidth="9.06666666666667" defaultRowHeight="17.6" outlineLevelCol="3"/>
  <sheetData>
    <row r="1" spans="1:3">
      <c r="A1" s="1" t="s">
        <v>65</v>
      </c>
      <c r="B1" s="1"/>
      <c r="C1" s="1"/>
    </row>
    <row r="2" spans="1:4">
      <c r="A2" s="2" t="s">
        <v>22</v>
      </c>
      <c r="B2" s="3" t="s">
        <v>1</v>
      </c>
      <c r="C2" s="3" t="s">
        <v>2</v>
      </c>
      <c r="D2" s="3" t="s">
        <v>3</v>
      </c>
    </row>
    <row r="3" spans="1:4">
      <c r="A3" s="2" t="s">
        <v>66</v>
      </c>
      <c r="B3" s="4">
        <v>0.081</v>
      </c>
      <c r="C3" s="4">
        <v>0.078</v>
      </c>
      <c r="D3" s="4">
        <v>0.082</v>
      </c>
    </row>
    <row r="4" spans="1:4">
      <c r="A4" s="2"/>
      <c r="B4" s="4">
        <v>0.08</v>
      </c>
      <c r="C4" s="4">
        <v>0.076</v>
      </c>
      <c r="D4" s="4">
        <v>0.083</v>
      </c>
    </row>
    <row r="5" spans="1:4">
      <c r="A5" s="2"/>
      <c r="B5" s="4">
        <v>0.079</v>
      </c>
      <c r="C5" s="4">
        <v>0.075</v>
      </c>
      <c r="D5" s="4">
        <v>0.082</v>
      </c>
    </row>
    <row r="6" spans="1:4">
      <c r="A6" s="2"/>
      <c r="B6" s="4">
        <v>0.077</v>
      </c>
      <c r="C6" s="4">
        <v>0.075</v>
      </c>
      <c r="D6" s="4">
        <v>0.081</v>
      </c>
    </row>
    <row r="7" spans="1:4">
      <c r="A7" s="2"/>
      <c r="B7" s="4">
        <v>0.076</v>
      </c>
      <c r="C7" s="4">
        <v>0.074</v>
      </c>
      <c r="D7" s="4">
        <v>0.079</v>
      </c>
    </row>
    <row r="8" spans="1:4">
      <c r="A8" s="2"/>
      <c r="B8" s="4">
        <v>0.075</v>
      </c>
      <c r="C8" s="4">
        <v>0.074</v>
      </c>
      <c r="D8" s="4">
        <v>0.078</v>
      </c>
    </row>
    <row r="9" spans="1:4">
      <c r="A9" s="2"/>
      <c r="B9" s="4">
        <v>0.074</v>
      </c>
      <c r="C9" s="4">
        <v>0.073</v>
      </c>
      <c r="D9" s="4">
        <v>0.077</v>
      </c>
    </row>
    <row r="10" spans="1:4">
      <c r="A10" s="2"/>
      <c r="B10" s="4">
        <v>0.073</v>
      </c>
      <c r="C10" s="4">
        <v>0.073</v>
      </c>
      <c r="D10" s="4">
        <v>0.077</v>
      </c>
    </row>
    <row r="11" spans="1:4">
      <c r="A11" s="2"/>
      <c r="B11" s="4">
        <v>0.074</v>
      </c>
      <c r="C11" s="4">
        <v>0.073</v>
      </c>
      <c r="D11" s="4">
        <v>0.077</v>
      </c>
    </row>
    <row r="12" spans="1:4">
      <c r="A12" s="2"/>
      <c r="B12" s="4">
        <v>0.074</v>
      </c>
      <c r="C12" s="4">
        <v>0.073</v>
      </c>
      <c r="D12" s="4">
        <v>0.077</v>
      </c>
    </row>
    <row r="13" spans="1:4">
      <c r="A13" s="2"/>
      <c r="B13" s="4">
        <v>0.074</v>
      </c>
      <c r="C13" s="4">
        <v>0.073</v>
      </c>
      <c r="D13" s="4">
        <v>0.076</v>
      </c>
    </row>
    <row r="14" spans="1:4">
      <c r="A14" s="2"/>
      <c r="B14" s="4">
        <v>0.074</v>
      </c>
      <c r="C14" s="4">
        <v>0.073</v>
      </c>
      <c r="D14" s="4">
        <v>0.077</v>
      </c>
    </row>
    <row r="15" spans="1:4">
      <c r="A15" s="2"/>
      <c r="B15" s="4">
        <v>0.074</v>
      </c>
      <c r="C15" s="4">
        <v>0.073</v>
      </c>
      <c r="D15" s="4">
        <v>0.077</v>
      </c>
    </row>
    <row r="16" spans="1:4">
      <c r="A16" s="2"/>
      <c r="B16" s="4">
        <v>0.074</v>
      </c>
      <c r="C16" s="4">
        <v>0.073</v>
      </c>
      <c r="D16" s="4">
        <v>0.077</v>
      </c>
    </row>
    <row r="17" spans="1:4">
      <c r="A17" s="2"/>
      <c r="B17" s="4">
        <v>0.074</v>
      </c>
      <c r="C17" s="4">
        <v>0.073</v>
      </c>
      <c r="D17" s="4">
        <v>0.077</v>
      </c>
    </row>
    <row r="18" spans="1:4">
      <c r="A18" s="2"/>
      <c r="B18" s="4">
        <v>0.074</v>
      </c>
      <c r="C18" s="4">
        <v>0.073</v>
      </c>
      <c r="D18" s="4">
        <v>0.076</v>
      </c>
    </row>
    <row r="19" spans="1:4">
      <c r="A19" s="2"/>
      <c r="B19" s="4">
        <v>0.075</v>
      </c>
      <c r="C19" s="4">
        <v>0.073</v>
      </c>
      <c r="D19" s="4">
        <v>0.077</v>
      </c>
    </row>
    <row r="20" spans="1:4">
      <c r="A20" s="2"/>
      <c r="B20" s="4">
        <v>0.075</v>
      </c>
      <c r="C20" s="4">
        <v>0.073</v>
      </c>
      <c r="D20" s="4">
        <v>0.077</v>
      </c>
    </row>
    <row r="21" spans="1:4">
      <c r="A21" s="2"/>
      <c r="B21" s="4">
        <v>0.075</v>
      </c>
      <c r="C21" s="4">
        <v>0.073</v>
      </c>
      <c r="D21" s="4">
        <v>0.077</v>
      </c>
    </row>
    <row r="22" spans="1:4">
      <c r="A22" s="2"/>
      <c r="B22" s="4">
        <v>0.075</v>
      </c>
      <c r="C22" s="4">
        <v>0.073</v>
      </c>
      <c r="D22" s="4">
        <v>0.077</v>
      </c>
    </row>
    <row r="23" spans="1:4">
      <c r="A23" s="2"/>
      <c r="B23" s="4">
        <v>0.077</v>
      </c>
      <c r="C23" s="4">
        <v>0.073</v>
      </c>
      <c r="D23" s="4">
        <v>0.077</v>
      </c>
    </row>
    <row r="24" spans="1:4">
      <c r="A24" s="2"/>
      <c r="B24" s="4">
        <v>0.079</v>
      </c>
      <c r="C24" s="4">
        <v>0.073</v>
      </c>
      <c r="D24" s="4">
        <v>0.077</v>
      </c>
    </row>
    <row r="25" spans="1:4">
      <c r="A25" s="2">
        <v>25</v>
      </c>
      <c r="B25" s="4">
        <v>0.079</v>
      </c>
      <c r="C25" s="4">
        <v>0.073</v>
      </c>
      <c r="D25" s="4">
        <v>0.077</v>
      </c>
    </row>
    <row r="26" spans="1:4">
      <c r="A26" s="2"/>
      <c r="B26" s="4">
        <v>0.076</v>
      </c>
      <c r="C26" s="4">
        <v>0.073</v>
      </c>
      <c r="D26" s="4">
        <v>0.077</v>
      </c>
    </row>
    <row r="27" spans="1:4">
      <c r="A27" s="2"/>
      <c r="B27" s="4">
        <v>0.076</v>
      </c>
      <c r="C27" s="4">
        <v>0.073</v>
      </c>
      <c r="D27" s="4">
        <v>0.077</v>
      </c>
    </row>
    <row r="28" spans="1:4">
      <c r="A28" s="2"/>
      <c r="B28" s="4">
        <v>0.077</v>
      </c>
      <c r="C28" s="4">
        <v>0.073</v>
      </c>
      <c r="D28" s="4">
        <v>0.077</v>
      </c>
    </row>
    <row r="29" spans="1:4">
      <c r="A29" s="2"/>
      <c r="B29" s="4">
        <v>0.076</v>
      </c>
      <c r="C29" s="4">
        <v>0.073</v>
      </c>
      <c r="D29" s="4">
        <v>0.077</v>
      </c>
    </row>
    <row r="30" spans="1:4">
      <c r="A30" s="2"/>
      <c r="B30" s="4">
        <v>0.077</v>
      </c>
      <c r="C30" s="4">
        <v>0.073</v>
      </c>
      <c r="D30" s="4">
        <v>0.077</v>
      </c>
    </row>
    <row r="31" spans="1:4">
      <c r="A31" s="2"/>
      <c r="B31" s="4">
        <v>0.078</v>
      </c>
      <c r="C31" s="4">
        <v>0.073</v>
      </c>
      <c r="D31" s="4">
        <v>0.077</v>
      </c>
    </row>
    <row r="32" spans="1:4">
      <c r="A32" s="2"/>
      <c r="B32" s="4">
        <v>0.078</v>
      </c>
      <c r="C32" s="4">
        <v>0.073</v>
      </c>
      <c r="D32" s="4">
        <v>0.077</v>
      </c>
    </row>
    <row r="33" spans="1:4">
      <c r="A33" s="2"/>
      <c r="B33" s="4">
        <v>0.078</v>
      </c>
      <c r="C33" s="4">
        <v>0.073</v>
      </c>
      <c r="D33" s="4">
        <v>0.077</v>
      </c>
    </row>
    <row r="34" spans="1:4">
      <c r="A34" s="2"/>
      <c r="B34" s="4">
        <v>0.078</v>
      </c>
      <c r="C34" s="4">
        <v>0.073</v>
      </c>
      <c r="D34" s="4">
        <v>0.077</v>
      </c>
    </row>
    <row r="35" spans="1:4">
      <c r="A35" s="2"/>
      <c r="B35" s="4">
        <v>0.078</v>
      </c>
      <c r="C35" s="4">
        <v>0.073</v>
      </c>
      <c r="D35" s="4">
        <v>0.077</v>
      </c>
    </row>
    <row r="36" spans="1:4">
      <c r="A36" s="2"/>
      <c r="B36" s="4">
        <v>0.076</v>
      </c>
      <c r="C36" s="4">
        <v>0.073</v>
      </c>
      <c r="D36" s="4">
        <v>0.077</v>
      </c>
    </row>
    <row r="37" spans="1:4">
      <c r="A37" s="2"/>
      <c r="B37" s="4">
        <v>0.077</v>
      </c>
      <c r="C37" s="4">
        <v>0.074</v>
      </c>
      <c r="D37" s="4">
        <v>0.077</v>
      </c>
    </row>
    <row r="38" spans="1:4">
      <c r="A38" s="2"/>
      <c r="B38" s="4">
        <v>0.078</v>
      </c>
      <c r="C38" s="4">
        <v>0.073</v>
      </c>
      <c r="D38" s="4">
        <v>0.077</v>
      </c>
    </row>
    <row r="39" spans="1:4">
      <c r="A39" s="2"/>
      <c r="B39" s="4">
        <v>0.077</v>
      </c>
      <c r="C39" s="4">
        <v>0.073</v>
      </c>
      <c r="D39" s="4">
        <v>0.077</v>
      </c>
    </row>
    <row r="40" spans="1:4">
      <c r="A40" s="2"/>
      <c r="B40" s="4">
        <v>0.078</v>
      </c>
      <c r="C40" s="4">
        <v>0.073</v>
      </c>
      <c r="D40" s="4">
        <v>0.077</v>
      </c>
    </row>
    <row r="41" spans="1:4">
      <c r="A41" s="2"/>
      <c r="B41" s="4">
        <v>0.076</v>
      </c>
      <c r="C41" s="4">
        <v>0.073</v>
      </c>
      <c r="D41" s="4">
        <v>0.077</v>
      </c>
    </row>
    <row r="42" spans="1:4">
      <c r="A42" s="2"/>
      <c r="B42" s="4">
        <v>0.076</v>
      </c>
      <c r="C42" s="4">
        <v>0.074</v>
      </c>
      <c r="D42" s="4">
        <v>0.077</v>
      </c>
    </row>
    <row r="43" spans="1:4">
      <c r="A43" s="2"/>
      <c r="B43" s="4">
        <v>0.076</v>
      </c>
      <c r="C43" s="4">
        <v>0.073</v>
      </c>
      <c r="D43" s="4">
        <v>0.077</v>
      </c>
    </row>
    <row r="44" spans="1:4">
      <c r="A44" s="2"/>
      <c r="B44" s="4">
        <v>0.077</v>
      </c>
      <c r="C44" s="4">
        <v>0.073</v>
      </c>
      <c r="D44" s="4">
        <v>0.077</v>
      </c>
    </row>
    <row r="45" spans="1:4">
      <c r="A45" s="2"/>
      <c r="B45" s="4">
        <v>0.077</v>
      </c>
      <c r="C45" s="4">
        <v>0.074</v>
      </c>
      <c r="D45" s="4">
        <v>0.078</v>
      </c>
    </row>
    <row r="46" spans="1:4">
      <c r="A46" s="2"/>
      <c r="B46" s="4">
        <v>0.078</v>
      </c>
      <c r="C46" s="4">
        <v>0.073</v>
      </c>
      <c r="D46" s="4">
        <v>0.078</v>
      </c>
    </row>
    <row r="47" spans="1:4">
      <c r="A47" s="2"/>
      <c r="B47" s="4">
        <v>0.079</v>
      </c>
      <c r="C47" s="4">
        <v>0.073</v>
      </c>
      <c r="D47" s="4">
        <v>0.078</v>
      </c>
    </row>
    <row r="48" spans="1:4">
      <c r="A48" s="2"/>
      <c r="B48" s="4">
        <v>0.077</v>
      </c>
      <c r="C48" s="4">
        <v>0.074</v>
      </c>
      <c r="D48" s="4">
        <v>0.077</v>
      </c>
    </row>
    <row r="49" spans="1:4">
      <c r="A49" s="2"/>
      <c r="B49" s="4">
        <v>0.077</v>
      </c>
      <c r="C49" s="4">
        <v>0.073</v>
      </c>
      <c r="D49" s="4">
        <v>0.078</v>
      </c>
    </row>
    <row r="50" spans="1:4">
      <c r="A50" s="2"/>
      <c r="B50" s="4">
        <v>0.078</v>
      </c>
      <c r="C50" s="4">
        <v>0.074</v>
      </c>
      <c r="D50" s="4">
        <v>0.078</v>
      </c>
    </row>
    <row r="51" spans="1:4">
      <c r="A51" s="2"/>
      <c r="B51" s="4">
        <v>0.079</v>
      </c>
      <c r="C51" s="4">
        <v>0.074</v>
      </c>
      <c r="D51" s="4">
        <v>0.078</v>
      </c>
    </row>
    <row r="52" spans="1:4">
      <c r="A52" s="2"/>
      <c r="B52" s="4">
        <v>0.078</v>
      </c>
      <c r="C52" s="4">
        <v>0.074</v>
      </c>
      <c r="D52" s="4">
        <v>0.078</v>
      </c>
    </row>
    <row r="53" spans="1:4">
      <c r="A53" s="2">
        <v>53</v>
      </c>
      <c r="B53" s="4">
        <v>0.078</v>
      </c>
      <c r="C53" s="4">
        <v>0.073</v>
      </c>
      <c r="D53" s="4">
        <v>0.078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workbookViewId="0">
      <selection activeCell="F5" sqref="F5"/>
    </sheetView>
  </sheetViews>
  <sheetFormatPr defaultColWidth="9.06666666666667" defaultRowHeight="17.6" outlineLevelRow="4" outlineLevelCol="3"/>
  <cols>
    <col min="7" max="9" width="12.6666666666667"/>
  </cols>
  <sheetData>
    <row r="1" ht="18" spans="1:1">
      <c r="A1" s="5" t="s">
        <v>7</v>
      </c>
    </row>
    <row r="2" spans="1:4">
      <c r="A2" s="38"/>
      <c r="B2" s="38" t="s">
        <v>1</v>
      </c>
      <c r="C2" s="38" t="s">
        <v>2</v>
      </c>
      <c r="D2" s="38" t="s">
        <v>3</v>
      </c>
    </row>
    <row r="3" spans="1:4">
      <c r="A3" s="38" t="s">
        <v>4</v>
      </c>
      <c r="B3" s="38">
        <v>53</v>
      </c>
      <c r="C3" s="38">
        <v>50</v>
      </c>
      <c r="D3" s="38">
        <v>50</v>
      </c>
    </row>
    <row r="4" spans="1:4">
      <c r="A4" s="38" t="s">
        <v>8</v>
      </c>
      <c r="B4" s="38">
        <v>101</v>
      </c>
      <c r="C4" s="38">
        <v>87</v>
      </c>
      <c r="D4" s="38">
        <v>143</v>
      </c>
    </row>
    <row r="5" ht="31" spans="1:4">
      <c r="A5" s="38" t="s">
        <v>9</v>
      </c>
      <c r="B5" s="38">
        <v>14131</v>
      </c>
      <c r="C5" s="38">
        <v>11277</v>
      </c>
      <c r="D5" s="38">
        <v>10211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F6" sqref="F6"/>
    </sheetView>
  </sheetViews>
  <sheetFormatPr defaultColWidth="9.06666666666667" defaultRowHeight="17.6" outlineLevelCol="7"/>
  <cols>
    <col min="2" max="2" width="10.275" customWidth="1"/>
    <col min="5" max="5" width="12.6666666666667"/>
  </cols>
  <sheetData>
    <row r="1" spans="1:3">
      <c r="A1" t="s">
        <v>10</v>
      </c>
      <c r="C1" t="s">
        <v>11</v>
      </c>
    </row>
    <row r="2" spans="1:6">
      <c r="A2" s="6"/>
      <c r="B2" s="6" t="s">
        <v>1</v>
      </c>
      <c r="C2" s="6" t="s">
        <v>2</v>
      </c>
      <c r="D2" s="6" t="s">
        <v>3</v>
      </c>
      <c r="E2" s="37"/>
      <c r="F2" s="1"/>
    </row>
    <row r="3" spans="1:5">
      <c r="A3" s="6" t="s">
        <v>12</v>
      </c>
      <c r="B3" s="6">
        <v>10950</v>
      </c>
      <c r="C3" s="6">
        <v>9150</v>
      </c>
      <c r="D3" s="6">
        <v>11150</v>
      </c>
      <c r="E3" s="37"/>
    </row>
    <row r="4" spans="1:5">
      <c r="A4" s="6" t="s">
        <v>13</v>
      </c>
      <c r="B4" s="6">
        <v>25414</v>
      </c>
      <c r="C4" s="6">
        <v>47467</v>
      </c>
      <c r="D4" s="6">
        <v>47238</v>
      </c>
      <c r="E4" s="37"/>
    </row>
    <row r="5" spans="1:6">
      <c r="A5" s="6" t="s">
        <v>14</v>
      </c>
      <c r="B5" s="6">
        <v>72</v>
      </c>
      <c r="C5" s="6">
        <v>92</v>
      </c>
      <c r="D5" s="6">
        <v>24</v>
      </c>
      <c r="E5" s="37"/>
      <c r="F5" s="1"/>
    </row>
    <row r="6" spans="1:6">
      <c r="A6" s="6" t="s">
        <v>15</v>
      </c>
      <c r="B6" s="6">
        <v>16</v>
      </c>
      <c r="C6" s="6">
        <v>20</v>
      </c>
      <c r="D6" s="6">
        <v>17</v>
      </c>
      <c r="E6" s="37"/>
      <c r="F6" s="1"/>
    </row>
    <row r="12" spans="4:8">
      <c r="D12" s="1"/>
      <c r="G12" s="11"/>
      <c r="H12" s="11"/>
    </row>
    <row r="13" spans="4:8">
      <c r="D13" s="1"/>
      <c r="G13" s="11"/>
      <c r="H13" s="11"/>
    </row>
    <row r="14" spans="4:8">
      <c r="D14" s="1"/>
      <c r="G14" s="11"/>
      <c r="H14" s="11"/>
    </row>
    <row r="16" spans="7:8">
      <c r="G16" s="11"/>
      <c r="H16" s="11"/>
    </row>
    <row r="17" spans="7:8">
      <c r="G17" s="11"/>
      <c r="H17" s="11"/>
    </row>
    <row r="18" spans="7:8">
      <c r="G18" s="11"/>
      <c r="H18" s="11"/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G56"/>
  <sheetViews>
    <sheetView workbookViewId="0">
      <selection activeCell="G40" sqref="G40"/>
    </sheetView>
  </sheetViews>
  <sheetFormatPr defaultColWidth="9" defaultRowHeight="17.6"/>
  <cols>
    <col min="1" max="1" width="31.1083333333333" customWidth="1"/>
    <col min="2" max="4" width="12.6666666666667"/>
    <col min="5" max="5" width="15.9666666666667" customWidth="1"/>
    <col min="6" max="6" width="12.6666666666667"/>
    <col min="10" max="10" width="14.8666666666667" customWidth="1"/>
    <col min="15" max="15" width="14.5833333333333" customWidth="1"/>
  </cols>
  <sheetData>
    <row r="1" spans="1:57">
      <c r="A1" t="s">
        <v>16</v>
      </c>
      <c r="BE1" t="s">
        <v>17</v>
      </c>
    </row>
    <row r="2" spans="1:59">
      <c r="A2" s="2" t="s">
        <v>18</v>
      </c>
      <c r="B2" s="2" t="s">
        <v>1</v>
      </c>
      <c r="C2" s="2"/>
      <c r="D2" s="2"/>
      <c r="E2" s="2"/>
      <c r="F2" s="2"/>
      <c r="G2" s="2" t="s">
        <v>2</v>
      </c>
      <c r="H2" s="2"/>
      <c r="I2" s="2"/>
      <c r="J2" s="2"/>
      <c r="K2" s="2"/>
      <c r="L2" s="2" t="s">
        <v>3</v>
      </c>
      <c r="M2" s="2"/>
      <c r="N2" s="2"/>
      <c r="O2" s="2"/>
      <c r="S2" s="1"/>
      <c r="T2" s="1"/>
      <c r="BE2" s="1" t="s">
        <v>19</v>
      </c>
      <c r="BF2" s="1" t="s">
        <v>20</v>
      </c>
      <c r="BG2" s="1" t="s">
        <v>21</v>
      </c>
    </row>
    <row r="3" spans="1:59">
      <c r="A3" s="2" t="s">
        <v>22</v>
      </c>
      <c r="B3" s="2" t="s">
        <v>23</v>
      </c>
      <c r="C3" s="2" t="s">
        <v>19</v>
      </c>
      <c r="D3" s="2" t="s">
        <v>20</v>
      </c>
      <c r="E3" s="2" t="s">
        <v>21</v>
      </c>
      <c r="F3" s="2"/>
      <c r="G3" s="2" t="s">
        <v>23</v>
      </c>
      <c r="H3" s="2" t="s">
        <v>19</v>
      </c>
      <c r="I3" s="2" t="s">
        <v>20</v>
      </c>
      <c r="J3" s="2" t="s">
        <v>21</v>
      </c>
      <c r="K3" s="2"/>
      <c r="L3" s="2" t="s">
        <v>23</v>
      </c>
      <c r="M3" s="2" t="s">
        <v>19</v>
      </c>
      <c r="N3" s="2" t="s">
        <v>20</v>
      </c>
      <c r="O3" s="2" t="s">
        <v>21</v>
      </c>
      <c r="AA3">
        <f>AA6-AI6</f>
        <v>-2.278</v>
      </c>
      <c r="AB3">
        <f>AB6-AI6</f>
        <v>-2.278</v>
      </c>
      <c r="AC3">
        <f>AC6-AI6</f>
        <v>-2.278</v>
      </c>
      <c r="AD3">
        <f>AD6-AI6</f>
        <v>-2.278</v>
      </c>
      <c r="AF3">
        <f>AF6-AI6</f>
        <v>-0.0449999999999999</v>
      </c>
      <c r="AG3">
        <f>AG6-AI6</f>
        <v>-0.0429999999999997</v>
      </c>
      <c r="AH3">
        <f>AH6-AI6</f>
        <v>0.0260000000000002</v>
      </c>
      <c r="AK3">
        <f>AK6-AI6</f>
        <v>-0.0529999999999999</v>
      </c>
      <c r="AL3">
        <f>AL6-AI6</f>
        <v>-0.0549999999999997</v>
      </c>
      <c r="AM3">
        <f>AM6-AI6</f>
        <v>0.024</v>
      </c>
      <c r="AN3">
        <f>AN6-AI6</f>
        <v>0.00099999999999989</v>
      </c>
      <c r="BE3" s="36">
        <v>0.164</v>
      </c>
      <c r="BF3" s="36">
        <v>0.209</v>
      </c>
      <c r="BG3" s="36">
        <v>0.159</v>
      </c>
    </row>
    <row r="4" ht="20" customHeight="1" spans="1:59">
      <c r="A4" s="2">
        <v>0</v>
      </c>
      <c r="B4" s="2">
        <f>AF6+0.045</f>
        <v>2.412</v>
      </c>
      <c r="C4" s="2">
        <f>AG6+0.043</f>
        <v>2.412</v>
      </c>
      <c r="D4" s="2">
        <f>AH6-0.026</f>
        <v>2.412</v>
      </c>
      <c r="E4" s="2">
        <v>2.412</v>
      </c>
      <c r="F4" s="2"/>
      <c r="G4" s="2">
        <f>AA6+2.278</f>
        <v>2.412</v>
      </c>
      <c r="H4" s="2">
        <f>AB6+2.278</f>
        <v>2.412</v>
      </c>
      <c r="I4" s="2">
        <f>AC6+2.278</f>
        <v>2.412</v>
      </c>
      <c r="J4" s="2">
        <f>AD6+2.278</f>
        <v>2.412</v>
      </c>
      <c r="K4" s="2"/>
      <c r="L4" s="2">
        <f>AK6+0.053</f>
        <v>2.412</v>
      </c>
      <c r="M4" s="2">
        <f>AL6+0.055</f>
        <v>2.412</v>
      </c>
      <c r="N4" s="2">
        <f>AM6-0.024</f>
        <v>2.412</v>
      </c>
      <c r="O4" s="2">
        <f>AN6-0.001</f>
        <v>2.412</v>
      </c>
      <c r="Z4" s="24" t="s">
        <v>24</v>
      </c>
      <c r="AA4" t="s">
        <v>1</v>
      </c>
      <c r="AF4" t="s">
        <v>2</v>
      </c>
      <c r="AK4" t="s">
        <v>3</v>
      </c>
      <c r="BE4" s="36">
        <v>0.164</v>
      </c>
      <c r="BF4" s="36">
        <v>0.211</v>
      </c>
      <c r="BG4" s="36">
        <v>0.161</v>
      </c>
    </row>
    <row r="5" ht="21" customHeight="1" spans="1:59">
      <c r="A5" s="2"/>
      <c r="B5" s="2">
        <f t="shared" ref="B5:B34" si="0">AF7+0.045</f>
        <v>2.4146</v>
      </c>
      <c r="C5" s="2">
        <f t="shared" ref="C5:C34" si="1">AG7+0.043</f>
        <v>2.418</v>
      </c>
      <c r="D5" s="2">
        <f t="shared" ref="D5:D34" si="2">AH7-0.026</f>
        <v>2.419</v>
      </c>
      <c r="E5" s="2">
        <v>2.429</v>
      </c>
      <c r="F5" s="2"/>
      <c r="G5" s="2">
        <f t="shared" ref="G5:G34" si="3">AA7+2.278</f>
        <v>2.411</v>
      </c>
      <c r="H5" s="2">
        <f t="shared" ref="H5:H34" si="4">AB7+2.278</f>
        <v>2.412</v>
      </c>
      <c r="I5" s="2">
        <f t="shared" ref="I5:I34" si="5">AC7+2.278</f>
        <v>2.414</v>
      </c>
      <c r="J5" s="2">
        <f t="shared" ref="J5:J34" si="6">AD7+2.278</f>
        <v>2.414</v>
      </c>
      <c r="K5" s="2"/>
      <c r="L5" s="2">
        <f t="shared" ref="L5:L34" si="7">AK7+0.053</f>
        <v>2.4147</v>
      </c>
      <c r="M5" s="2">
        <f t="shared" ref="M5:M34" si="8">AL7+0.055</f>
        <v>2.417</v>
      </c>
      <c r="N5" s="2">
        <f t="shared" ref="N5:N34" si="9">AM7-0.024</f>
        <v>2.419</v>
      </c>
      <c r="O5" s="2">
        <f t="shared" ref="O5:O42" si="10">AN7-0.001</f>
        <v>2.42</v>
      </c>
      <c r="Z5" s="1"/>
      <c r="AA5" s="4" t="s">
        <v>23</v>
      </c>
      <c r="AB5" s="4" t="s">
        <v>19</v>
      </c>
      <c r="AC5" s="4" t="s">
        <v>20</v>
      </c>
      <c r="AD5" s="4" t="s">
        <v>21</v>
      </c>
      <c r="AF5" s="4" t="s">
        <v>23</v>
      </c>
      <c r="AG5" s="4" t="s">
        <v>19</v>
      </c>
      <c r="AH5" s="4" t="s">
        <v>20</v>
      </c>
      <c r="AI5" s="4" t="s">
        <v>21</v>
      </c>
      <c r="AK5" s="4" t="s">
        <v>23</v>
      </c>
      <c r="AL5" s="4" t="s">
        <v>19</v>
      </c>
      <c r="AM5" s="4" t="s">
        <v>20</v>
      </c>
      <c r="AN5" s="4" t="s">
        <v>21</v>
      </c>
      <c r="BE5" s="36">
        <v>0.163</v>
      </c>
      <c r="BF5" s="36">
        <v>0.213</v>
      </c>
      <c r="BG5" s="36">
        <v>0.162</v>
      </c>
    </row>
    <row r="6" spans="1:59">
      <c r="A6" s="2"/>
      <c r="B6" s="2">
        <f t="shared" si="0"/>
        <v>2.4172</v>
      </c>
      <c r="C6" s="2">
        <f t="shared" si="1"/>
        <v>2.424</v>
      </c>
      <c r="D6" s="2">
        <f t="shared" si="2"/>
        <v>2.426</v>
      </c>
      <c r="E6" s="2">
        <v>2.431</v>
      </c>
      <c r="F6" s="2"/>
      <c r="G6" s="2">
        <f t="shared" si="3"/>
        <v>2.411</v>
      </c>
      <c r="H6" s="2">
        <f t="shared" si="4"/>
        <v>2.411</v>
      </c>
      <c r="I6" s="2">
        <f t="shared" si="5"/>
        <v>2.416</v>
      </c>
      <c r="J6" s="2">
        <f t="shared" si="6"/>
        <v>2.415</v>
      </c>
      <c r="K6" s="2"/>
      <c r="L6" s="2">
        <f t="shared" si="7"/>
        <v>2.4174</v>
      </c>
      <c r="M6" s="2">
        <f t="shared" si="8"/>
        <v>2.422</v>
      </c>
      <c r="N6" s="2">
        <f t="shared" si="9"/>
        <v>2.426</v>
      </c>
      <c r="O6" s="2">
        <f t="shared" si="10"/>
        <v>2.426</v>
      </c>
      <c r="AA6" s="4">
        <v>0.134</v>
      </c>
      <c r="AB6" s="4">
        <f>BE3-0.03</f>
        <v>0.134</v>
      </c>
      <c r="AC6" s="4">
        <f>BF3-0.075</f>
        <v>0.134</v>
      </c>
      <c r="AD6" s="4">
        <f>BG3-0.025</f>
        <v>0.134</v>
      </c>
      <c r="AF6" s="30">
        <v>2.367</v>
      </c>
      <c r="AG6" s="33">
        <v>2.369</v>
      </c>
      <c r="AH6" s="33">
        <v>2.438</v>
      </c>
      <c r="AI6" s="34">
        <v>2.412</v>
      </c>
      <c r="AK6" s="30">
        <v>2.359</v>
      </c>
      <c r="AL6" s="33">
        <v>2.357</v>
      </c>
      <c r="AM6" s="33">
        <v>2.436</v>
      </c>
      <c r="AN6" s="34">
        <v>2.413</v>
      </c>
      <c r="BE6" s="36">
        <v>0.162</v>
      </c>
      <c r="BF6" s="36">
        <v>0.215</v>
      </c>
      <c r="BG6" s="36">
        <v>0.164</v>
      </c>
    </row>
    <row r="7" spans="1:59">
      <c r="A7" s="2"/>
      <c r="B7" s="2">
        <f t="shared" si="0"/>
        <v>2.4198</v>
      </c>
      <c r="C7" s="2">
        <f t="shared" si="1"/>
        <v>2.43</v>
      </c>
      <c r="D7" s="2">
        <f t="shared" si="2"/>
        <v>2.433</v>
      </c>
      <c r="E7" s="2">
        <v>2.435</v>
      </c>
      <c r="F7" s="2"/>
      <c r="G7" s="2">
        <f t="shared" si="3"/>
        <v>2.411</v>
      </c>
      <c r="H7" s="2">
        <f t="shared" si="4"/>
        <v>2.41</v>
      </c>
      <c r="I7" s="2">
        <f t="shared" si="5"/>
        <v>2.418</v>
      </c>
      <c r="J7" s="2">
        <f t="shared" si="6"/>
        <v>2.417</v>
      </c>
      <c r="K7" s="2"/>
      <c r="L7" s="2">
        <f t="shared" si="7"/>
        <v>2.4201</v>
      </c>
      <c r="M7" s="2">
        <f t="shared" si="8"/>
        <v>2.427</v>
      </c>
      <c r="N7" s="2">
        <f t="shared" si="9"/>
        <v>2.433</v>
      </c>
      <c r="O7" s="2">
        <f t="shared" si="10"/>
        <v>2.428</v>
      </c>
      <c r="AA7" s="4">
        <v>0.133</v>
      </c>
      <c r="AB7" s="4">
        <f t="shared" ref="AB7:AB36" si="11">BE4-0.03</f>
        <v>0.134</v>
      </c>
      <c r="AC7" s="4">
        <f t="shared" ref="AC7:AC36" si="12">BF4-0.075</f>
        <v>0.136</v>
      </c>
      <c r="AD7" s="4">
        <f t="shared" ref="AD7:AD36" si="13">BG4-0.025</f>
        <v>0.136</v>
      </c>
      <c r="AF7" s="31">
        <v>2.3696</v>
      </c>
      <c r="AG7" s="33">
        <v>2.375</v>
      </c>
      <c r="AH7" s="33">
        <v>2.445</v>
      </c>
      <c r="AI7" s="34">
        <v>2.429</v>
      </c>
      <c r="AK7" s="32">
        <v>2.3617</v>
      </c>
      <c r="AL7" s="33">
        <v>2.362</v>
      </c>
      <c r="AM7" s="33">
        <v>2.443</v>
      </c>
      <c r="AN7" s="34">
        <v>2.421</v>
      </c>
      <c r="BE7" s="36">
        <v>0.161</v>
      </c>
      <c r="BF7" s="36">
        <v>0.217</v>
      </c>
      <c r="BG7" s="36">
        <v>0.167</v>
      </c>
    </row>
    <row r="8" spans="1:59">
      <c r="A8" s="2"/>
      <c r="B8" s="2">
        <f t="shared" si="0"/>
        <v>2.4224</v>
      </c>
      <c r="C8" s="2">
        <f t="shared" si="1"/>
        <v>2.436</v>
      </c>
      <c r="D8" s="2">
        <f t="shared" si="2"/>
        <v>2.436</v>
      </c>
      <c r="E8" s="2">
        <v>2.438</v>
      </c>
      <c r="F8" s="2"/>
      <c r="G8" s="2">
        <f t="shared" si="3"/>
        <v>2.411</v>
      </c>
      <c r="H8" s="2">
        <f t="shared" si="4"/>
        <v>2.409</v>
      </c>
      <c r="I8" s="2">
        <f t="shared" si="5"/>
        <v>2.42</v>
      </c>
      <c r="J8" s="2">
        <f t="shared" si="6"/>
        <v>2.42</v>
      </c>
      <c r="K8" s="2"/>
      <c r="L8" s="2">
        <f t="shared" si="7"/>
        <v>2.4228</v>
      </c>
      <c r="M8" s="2">
        <f t="shared" si="8"/>
        <v>2.432</v>
      </c>
      <c r="N8" s="2">
        <f t="shared" si="9"/>
        <v>2.44</v>
      </c>
      <c r="O8" s="2">
        <f t="shared" si="10"/>
        <v>2.441</v>
      </c>
      <c r="AA8" s="4">
        <v>0.133</v>
      </c>
      <c r="AB8" s="4">
        <f t="shared" si="11"/>
        <v>0.133</v>
      </c>
      <c r="AC8" s="4">
        <f t="shared" si="12"/>
        <v>0.138</v>
      </c>
      <c r="AD8" s="4">
        <f t="shared" si="13"/>
        <v>0.137</v>
      </c>
      <c r="AF8" s="31">
        <v>2.3722</v>
      </c>
      <c r="AG8" s="33">
        <v>2.381</v>
      </c>
      <c r="AH8" s="33">
        <v>2.452</v>
      </c>
      <c r="AI8" s="34">
        <v>2.431</v>
      </c>
      <c r="AK8" s="35">
        <v>2.3644</v>
      </c>
      <c r="AL8" s="33">
        <v>2.367</v>
      </c>
      <c r="AM8" s="33">
        <v>2.45</v>
      </c>
      <c r="AN8" s="34">
        <v>2.427</v>
      </c>
      <c r="BE8" s="36">
        <v>0.16</v>
      </c>
      <c r="BF8" s="36">
        <v>0.219</v>
      </c>
      <c r="BG8" s="36">
        <v>0.168</v>
      </c>
    </row>
    <row r="9" spans="1:59">
      <c r="A9" s="2"/>
      <c r="B9" s="2">
        <f t="shared" si="0"/>
        <v>2.425</v>
      </c>
      <c r="C9" s="2">
        <f t="shared" si="1"/>
        <v>2.442</v>
      </c>
      <c r="D9" s="2">
        <f t="shared" si="2"/>
        <v>2.443</v>
      </c>
      <c r="E9" s="2">
        <v>2.449</v>
      </c>
      <c r="F9" s="2"/>
      <c r="G9" s="2">
        <f t="shared" si="3"/>
        <v>2.411</v>
      </c>
      <c r="H9" s="2">
        <f t="shared" si="4"/>
        <v>2.408</v>
      </c>
      <c r="I9" s="2">
        <f t="shared" si="5"/>
        <v>2.422</v>
      </c>
      <c r="J9" s="2">
        <f t="shared" si="6"/>
        <v>2.421</v>
      </c>
      <c r="K9" s="2"/>
      <c r="L9" s="2">
        <f t="shared" si="7"/>
        <v>2.4255</v>
      </c>
      <c r="M9" s="2">
        <f t="shared" si="8"/>
        <v>2.437</v>
      </c>
      <c r="N9" s="2">
        <f t="shared" si="9"/>
        <v>2.447</v>
      </c>
      <c r="O9" s="2">
        <f t="shared" si="10"/>
        <v>2.449</v>
      </c>
      <c r="AA9" s="4">
        <v>0.133</v>
      </c>
      <c r="AB9" s="4">
        <f t="shared" si="11"/>
        <v>0.132</v>
      </c>
      <c r="AC9" s="4">
        <f t="shared" si="12"/>
        <v>0.14</v>
      </c>
      <c r="AD9" s="4">
        <f t="shared" si="13"/>
        <v>0.139</v>
      </c>
      <c r="AF9" s="31">
        <v>2.3748</v>
      </c>
      <c r="AG9" s="33">
        <v>2.387</v>
      </c>
      <c r="AH9" s="33">
        <v>2.459</v>
      </c>
      <c r="AI9" s="34">
        <v>2.435</v>
      </c>
      <c r="AK9" s="35">
        <v>2.3671</v>
      </c>
      <c r="AL9" s="33">
        <v>2.372</v>
      </c>
      <c r="AM9" s="33">
        <v>2.457</v>
      </c>
      <c r="AN9" s="34">
        <v>2.429</v>
      </c>
      <c r="BE9" s="36">
        <v>0.16</v>
      </c>
      <c r="BF9" s="36">
        <v>0.221</v>
      </c>
      <c r="BG9" s="36">
        <v>0.17</v>
      </c>
    </row>
    <row r="10" spans="1:59">
      <c r="A10" s="2"/>
      <c r="B10" s="2">
        <f t="shared" si="0"/>
        <v>2.4276</v>
      </c>
      <c r="C10" s="2">
        <f t="shared" si="1"/>
        <v>2.448</v>
      </c>
      <c r="D10" s="2">
        <f t="shared" si="2"/>
        <v>2.45</v>
      </c>
      <c r="E10" s="2">
        <v>2.458</v>
      </c>
      <c r="F10" s="2"/>
      <c r="G10" s="2">
        <f t="shared" si="3"/>
        <v>2.411</v>
      </c>
      <c r="H10" s="2">
        <f t="shared" si="4"/>
        <v>2.408</v>
      </c>
      <c r="I10" s="2">
        <f t="shared" si="5"/>
        <v>2.424</v>
      </c>
      <c r="J10" s="2">
        <f t="shared" si="6"/>
        <v>2.423</v>
      </c>
      <c r="K10" s="2"/>
      <c r="L10" s="2">
        <f t="shared" si="7"/>
        <v>2.4282</v>
      </c>
      <c r="M10" s="2">
        <f t="shared" si="8"/>
        <v>2.442</v>
      </c>
      <c r="N10" s="2">
        <f t="shared" si="9"/>
        <v>2.454</v>
      </c>
      <c r="O10" s="2">
        <f t="shared" si="10"/>
        <v>2.456</v>
      </c>
      <c r="AA10" s="4">
        <v>0.133</v>
      </c>
      <c r="AB10" s="4">
        <f t="shared" si="11"/>
        <v>0.131</v>
      </c>
      <c r="AC10" s="4">
        <f t="shared" si="12"/>
        <v>0.142</v>
      </c>
      <c r="AD10" s="4">
        <f t="shared" si="13"/>
        <v>0.142</v>
      </c>
      <c r="AF10" s="31">
        <v>2.3774</v>
      </c>
      <c r="AG10" s="33">
        <v>2.393</v>
      </c>
      <c r="AH10" s="33">
        <v>2.462</v>
      </c>
      <c r="AI10" s="34">
        <v>2.438</v>
      </c>
      <c r="AK10" s="35">
        <v>2.3698</v>
      </c>
      <c r="AL10" s="33">
        <v>2.377</v>
      </c>
      <c r="AM10" s="33">
        <v>2.464</v>
      </c>
      <c r="AN10" s="34">
        <v>2.442</v>
      </c>
      <c r="BE10" s="36">
        <v>0.159</v>
      </c>
      <c r="BF10" s="36">
        <v>0.222</v>
      </c>
      <c r="BG10" s="36">
        <v>0.171</v>
      </c>
    </row>
    <row r="11" spans="1:59">
      <c r="A11" s="2"/>
      <c r="B11" s="2">
        <f t="shared" si="0"/>
        <v>2.4302</v>
      </c>
      <c r="C11" s="2">
        <f t="shared" si="1"/>
        <v>2.454</v>
      </c>
      <c r="D11" s="2">
        <f t="shared" si="2"/>
        <v>2.457</v>
      </c>
      <c r="E11" s="2">
        <v>2.459</v>
      </c>
      <c r="F11" s="2"/>
      <c r="G11" s="2">
        <f t="shared" si="3"/>
        <v>2.411</v>
      </c>
      <c r="H11" s="2">
        <f t="shared" si="4"/>
        <v>2.407</v>
      </c>
      <c r="I11" s="2">
        <f t="shared" si="5"/>
        <v>2.425</v>
      </c>
      <c r="J11" s="2">
        <f t="shared" si="6"/>
        <v>2.424</v>
      </c>
      <c r="K11" s="2"/>
      <c r="L11" s="2">
        <f t="shared" si="7"/>
        <v>2.4309</v>
      </c>
      <c r="M11" s="2">
        <f t="shared" si="8"/>
        <v>2.447</v>
      </c>
      <c r="N11" s="2">
        <f t="shared" si="9"/>
        <v>2.461</v>
      </c>
      <c r="O11" s="2">
        <f t="shared" si="10"/>
        <v>2.463</v>
      </c>
      <c r="AA11" s="4">
        <v>0.133</v>
      </c>
      <c r="AB11" s="4">
        <f t="shared" si="11"/>
        <v>0.13</v>
      </c>
      <c r="AC11" s="4">
        <f t="shared" si="12"/>
        <v>0.144</v>
      </c>
      <c r="AD11" s="4">
        <f t="shared" si="13"/>
        <v>0.143</v>
      </c>
      <c r="AF11" s="31">
        <v>2.38</v>
      </c>
      <c r="AG11" s="33">
        <v>2.399</v>
      </c>
      <c r="AH11" s="33">
        <v>2.469</v>
      </c>
      <c r="AI11" s="34">
        <v>2.449</v>
      </c>
      <c r="AK11" s="35">
        <v>2.3725</v>
      </c>
      <c r="AL11" s="33">
        <v>2.382</v>
      </c>
      <c r="AM11" s="33">
        <v>2.471</v>
      </c>
      <c r="AN11" s="34">
        <v>2.45</v>
      </c>
      <c r="BE11" s="36">
        <v>0.159</v>
      </c>
      <c r="BF11" s="36">
        <v>0.224</v>
      </c>
      <c r="BG11" s="36">
        <v>0.172</v>
      </c>
    </row>
    <row r="12" spans="1:59">
      <c r="A12" s="2"/>
      <c r="B12" s="2">
        <f t="shared" si="0"/>
        <v>2.4328</v>
      </c>
      <c r="C12" s="2">
        <f t="shared" si="1"/>
        <v>2.46</v>
      </c>
      <c r="D12" s="2">
        <f t="shared" si="2"/>
        <v>2.464</v>
      </c>
      <c r="E12" s="2">
        <v>2.474</v>
      </c>
      <c r="F12" s="2"/>
      <c r="G12" s="2">
        <f t="shared" si="3"/>
        <v>2.411</v>
      </c>
      <c r="H12" s="2">
        <f t="shared" si="4"/>
        <v>2.407</v>
      </c>
      <c r="I12" s="2">
        <f t="shared" si="5"/>
        <v>2.427</v>
      </c>
      <c r="J12" s="2">
        <f t="shared" si="6"/>
        <v>2.425</v>
      </c>
      <c r="K12" s="2"/>
      <c r="L12" s="2">
        <f t="shared" si="7"/>
        <v>2.4336</v>
      </c>
      <c r="M12" s="2">
        <f t="shared" si="8"/>
        <v>2.452</v>
      </c>
      <c r="N12" s="2">
        <f t="shared" si="9"/>
        <v>2.468</v>
      </c>
      <c r="O12" s="2">
        <f t="shared" si="10"/>
        <v>2.47</v>
      </c>
      <c r="AA12" s="4">
        <v>0.133</v>
      </c>
      <c r="AB12" s="4">
        <f t="shared" si="11"/>
        <v>0.13</v>
      </c>
      <c r="AC12" s="4">
        <f t="shared" si="12"/>
        <v>0.146</v>
      </c>
      <c r="AD12" s="4">
        <f t="shared" si="13"/>
        <v>0.145</v>
      </c>
      <c r="AF12" s="31">
        <v>2.3826</v>
      </c>
      <c r="AG12" s="33">
        <v>2.405</v>
      </c>
      <c r="AH12" s="33">
        <v>2.476</v>
      </c>
      <c r="AI12" s="34">
        <v>2.458</v>
      </c>
      <c r="AK12" s="35">
        <v>2.3752</v>
      </c>
      <c r="AL12" s="33">
        <v>2.387</v>
      </c>
      <c r="AM12" s="33">
        <v>2.478</v>
      </c>
      <c r="AN12" s="34">
        <v>2.457</v>
      </c>
      <c r="BE12" s="36">
        <v>0.159</v>
      </c>
      <c r="BF12" s="36">
        <v>0.225</v>
      </c>
      <c r="BG12" s="36">
        <v>0.172</v>
      </c>
    </row>
    <row r="13" spans="1:59">
      <c r="A13" s="2"/>
      <c r="B13" s="2">
        <f t="shared" si="0"/>
        <v>2.4354</v>
      </c>
      <c r="C13" s="2">
        <f t="shared" si="1"/>
        <v>2.466</v>
      </c>
      <c r="D13" s="2">
        <f t="shared" si="2"/>
        <v>2.471</v>
      </c>
      <c r="E13" s="2">
        <v>2.481</v>
      </c>
      <c r="F13" s="2"/>
      <c r="G13" s="2">
        <f t="shared" si="3"/>
        <v>2.41</v>
      </c>
      <c r="H13" s="2">
        <f t="shared" si="4"/>
        <v>2.407</v>
      </c>
      <c r="I13" s="2">
        <f t="shared" si="5"/>
        <v>2.428</v>
      </c>
      <c r="J13" s="2">
        <f t="shared" si="6"/>
        <v>2.425</v>
      </c>
      <c r="K13" s="2"/>
      <c r="L13" s="2">
        <f t="shared" si="7"/>
        <v>2.4363</v>
      </c>
      <c r="M13" s="2">
        <f t="shared" si="8"/>
        <v>2.457</v>
      </c>
      <c r="N13" s="2">
        <f t="shared" si="9"/>
        <v>2.475</v>
      </c>
      <c r="O13" s="2">
        <f t="shared" si="10"/>
        <v>2.478</v>
      </c>
      <c r="AA13" s="4">
        <v>0.133</v>
      </c>
      <c r="AB13" s="4">
        <f t="shared" si="11"/>
        <v>0.129</v>
      </c>
      <c r="AC13" s="4">
        <f t="shared" si="12"/>
        <v>0.147</v>
      </c>
      <c r="AD13" s="4">
        <f t="shared" si="13"/>
        <v>0.146</v>
      </c>
      <c r="AF13" s="31">
        <v>2.3852</v>
      </c>
      <c r="AG13" s="33">
        <v>2.411</v>
      </c>
      <c r="AH13" s="33">
        <v>2.483</v>
      </c>
      <c r="AI13" s="34">
        <v>2.459</v>
      </c>
      <c r="AK13" s="35">
        <v>2.3779</v>
      </c>
      <c r="AL13" s="33">
        <v>2.392</v>
      </c>
      <c r="AM13" s="33">
        <v>2.485</v>
      </c>
      <c r="AN13" s="34">
        <v>2.464</v>
      </c>
      <c r="BE13" s="36">
        <v>0.159</v>
      </c>
      <c r="BF13" s="36">
        <v>0.227</v>
      </c>
      <c r="BG13" s="36">
        <v>0.173</v>
      </c>
    </row>
    <row r="14" spans="1:59">
      <c r="A14" s="2"/>
      <c r="B14" s="2">
        <f t="shared" si="0"/>
        <v>2.438</v>
      </c>
      <c r="C14" s="2">
        <f t="shared" si="1"/>
        <v>2.472</v>
      </c>
      <c r="D14" s="2">
        <f t="shared" si="2"/>
        <v>2.478</v>
      </c>
      <c r="E14" s="2">
        <v>2.489</v>
      </c>
      <c r="F14" s="2"/>
      <c r="G14" s="2">
        <f t="shared" si="3"/>
        <v>2.41</v>
      </c>
      <c r="H14" s="2">
        <f t="shared" si="4"/>
        <v>2.407</v>
      </c>
      <c r="I14" s="2">
        <f t="shared" si="5"/>
        <v>2.43</v>
      </c>
      <c r="J14" s="2">
        <f t="shared" si="6"/>
        <v>2.426</v>
      </c>
      <c r="K14" s="2"/>
      <c r="L14" s="2">
        <f t="shared" si="7"/>
        <v>2.439</v>
      </c>
      <c r="M14" s="2">
        <f t="shared" si="8"/>
        <v>2.462</v>
      </c>
      <c r="N14" s="2">
        <f t="shared" si="9"/>
        <v>2.482</v>
      </c>
      <c r="O14" s="2">
        <f t="shared" si="10"/>
        <v>2.485</v>
      </c>
      <c r="AA14" s="4">
        <v>0.133</v>
      </c>
      <c r="AB14" s="4">
        <f t="shared" si="11"/>
        <v>0.129</v>
      </c>
      <c r="AC14" s="4">
        <f t="shared" si="12"/>
        <v>0.149</v>
      </c>
      <c r="AD14" s="4">
        <f t="shared" si="13"/>
        <v>0.147</v>
      </c>
      <c r="AF14" s="31">
        <v>2.3878</v>
      </c>
      <c r="AG14" s="33">
        <v>2.417</v>
      </c>
      <c r="AH14" s="33">
        <v>2.49</v>
      </c>
      <c r="AI14" s="34">
        <v>2.474</v>
      </c>
      <c r="AK14" s="35">
        <v>2.3806</v>
      </c>
      <c r="AL14" s="33">
        <v>2.397</v>
      </c>
      <c r="AM14" s="33">
        <v>2.492</v>
      </c>
      <c r="AN14" s="34">
        <v>2.471</v>
      </c>
      <c r="BE14" s="36">
        <v>0.159</v>
      </c>
      <c r="BF14" s="36">
        <v>0.229</v>
      </c>
      <c r="BG14" s="36">
        <v>0.174</v>
      </c>
    </row>
    <row r="15" spans="1:59">
      <c r="A15" s="2"/>
      <c r="B15" s="2">
        <f t="shared" si="0"/>
        <v>2.4406</v>
      </c>
      <c r="C15" s="2">
        <f t="shared" si="1"/>
        <v>2.478</v>
      </c>
      <c r="D15" s="2">
        <f t="shared" si="2"/>
        <v>2.485</v>
      </c>
      <c r="E15" s="2">
        <v>2.497</v>
      </c>
      <c r="F15" s="2"/>
      <c r="G15" s="2">
        <f t="shared" si="3"/>
        <v>2.41</v>
      </c>
      <c r="H15" s="2">
        <f t="shared" si="4"/>
        <v>2.407</v>
      </c>
      <c r="I15" s="2">
        <f t="shared" si="5"/>
        <v>2.432</v>
      </c>
      <c r="J15" s="2">
        <f t="shared" si="6"/>
        <v>2.427</v>
      </c>
      <c r="K15" s="2"/>
      <c r="L15" s="2">
        <f t="shared" si="7"/>
        <v>2.4417</v>
      </c>
      <c r="M15" s="2">
        <f t="shared" si="8"/>
        <v>2.467</v>
      </c>
      <c r="N15" s="2">
        <f t="shared" si="9"/>
        <v>2.489</v>
      </c>
      <c r="O15" s="2">
        <f t="shared" si="10"/>
        <v>2.493</v>
      </c>
      <c r="AA15" s="4">
        <v>0.132</v>
      </c>
      <c r="AB15" s="4">
        <f t="shared" si="11"/>
        <v>0.129</v>
      </c>
      <c r="AC15" s="4">
        <f t="shared" si="12"/>
        <v>0.15</v>
      </c>
      <c r="AD15" s="4">
        <f t="shared" si="13"/>
        <v>0.147</v>
      </c>
      <c r="AF15" s="31">
        <v>2.3904</v>
      </c>
      <c r="AG15" s="33">
        <v>2.423</v>
      </c>
      <c r="AH15" s="33">
        <v>2.497</v>
      </c>
      <c r="AI15" s="34">
        <v>2.481</v>
      </c>
      <c r="AK15" s="35">
        <v>2.3833</v>
      </c>
      <c r="AL15" s="33">
        <v>2.402</v>
      </c>
      <c r="AM15" s="33">
        <v>2.499</v>
      </c>
      <c r="AN15" s="34">
        <v>2.479</v>
      </c>
      <c r="BE15" s="36">
        <v>0.159</v>
      </c>
      <c r="BF15" s="36">
        <v>0.23</v>
      </c>
      <c r="BG15" s="36">
        <v>0.175</v>
      </c>
    </row>
    <row r="16" spans="1:59">
      <c r="A16" s="2"/>
      <c r="B16" s="2">
        <f t="shared" si="0"/>
        <v>2.4432</v>
      </c>
      <c r="C16" s="2">
        <f t="shared" si="1"/>
        <v>2.484</v>
      </c>
      <c r="D16" s="2">
        <f t="shared" si="2"/>
        <v>2.492</v>
      </c>
      <c r="E16" s="2">
        <v>2.525</v>
      </c>
      <c r="F16" s="2"/>
      <c r="G16" s="2">
        <f t="shared" si="3"/>
        <v>2.41</v>
      </c>
      <c r="H16" s="2">
        <f t="shared" si="4"/>
        <v>2.407</v>
      </c>
      <c r="I16" s="2">
        <f t="shared" si="5"/>
        <v>2.433</v>
      </c>
      <c r="J16" s="2">
        <f t="shared" si="6"/>
        <v>2.428</v>
      </c>
      <c r="K16" s="2"/>
      <c r="L16" s="2">
        <f t="shared" si="7"/>
        <v>2.4444</v>
      </c>
      <c r="M16" s="2">
        <f t="shared" si="8"/>
        <v>2.472</v>
      </c>
      <c r="N16" s="2">
        <f t="shared" si="9"/>
        <v>2.501</v>
      </c>
      <c r="O16" s="2">
        <f t="shared" si="10"/>
        <v>2.5</v>
      </c>
      <c r="AA16" s="4">
        <v>0.132</v>
      </c>
      <c r="AB16" s="4">
        <f t="shared" si="11"/>
        <v>0.129</v>
      </c>
      <c r="AC16" s="4">
        <f t="shared" si="12"/>
        <v>0.152</v>
      </c>
      <c r="AD16" s="4">
        <f t="shared" si="13"/>
        <v>0.148</v>
      </c>
      <c r="AF16" s="31">
        <v>2.393</v>
      </c>
      <c r="AG16" s="33">
        <v>2.429</v>
      </c>
      <c r="AH16" s="33">
        <v>2.504</v>
      </c>
      <c r="AI16" s="34">
        <v>2.489</v>
      </c>
      <c r="AK16" s="35">
        <v>2.386</v>
      </c>
      <c r="AL16" s="33">
        <v>2.407</v>
      </c>
      <c r="AM16" s="33">
        <v>2.506</v>
      </c>
      <c r="AN16" s="34">
        <v>2.486</v>
      </c>
      <c r="BE16" s="36">
        <v>0.159</v>
      </c>
      <c r="BF16" s="36">
        <v>0.231</v>
      </c>
      <c r="BG16" s="36">
        <v>0.176</v>
      </c>
    </row>
    <row r="17" spans="1:59">
      <c r="A17" s="2"/>
      <c r="B17" s="2">
        <f t="shared" si="0"/>
        <v>2.4458</v>
      </c>
      <c r="C17" s="2">
        <f t="shared" si="1"/>
        <v>2.49</v>
      </c>
      <c r="D17" s="2">
        <f t="shared" si="2"/>
        <v>2.499</v>
      </c>
      <c r="E17" s="2">
        <v>2.512</v>
      </c>
      <c r="F17" s="2"/>
      <c r="G17" s="2">
        <f t="shared" si="3"/>
        <v>2.411</v>
      </c>
      <c r="H17" s="2">
        <f t="shared" si="4"/>
        <v>2.407</v>
      </c>
      <c r="I17" s="2">
        <f t="shared" si="5"/>
        <v>2.434</v>
      </c>
      <c r="J17" s="2">
        <f t="shared" si="6"/>
        <v>2.429</v>
      </c>
      <c r="K17" s="2"/>
      <c r="L17" s="2">
        <f t="shared" si="7"/>
        <v>2.4471</v>
      </c>
      <c r="M17" s="2">
        <f t="shared" si="8"/>
        <v>2.477</v>
      </c>
      <c r="N17" s="2">
        <f t="shared" si="9"/>
        <v>2.503</v>
      </c>
      <c r="O17" s="2">
        <f t="shared" si="10"/>
        <v>2.507</v>
      </c>
      <c r="AA17" s="4">
        <v>0.132</v>
      </c>
      <c r="AB17" s="4">
        <f t="shared" si="11"/>
        <v>0.129</v>
      </c>
      <c r="AC17" s="4">
        <f t="shared" si="12"/>
        <v>0.154</v>
      </c>
      <c r="AD17" s="4">
        <f t="shared" si="13"/>
        <v>0.149</v>
      </c>
      <c r="AF17" s="31">
        <v>2.3956</v>
      </c>
      <c r="AG17" s="33">
        <v>2.435</v>
      </c>
      <c r="AH17" s="33">
        <v>2.511</v>
      </c>
      <c r="AI17" s="34">
        <v>2.497</v>
      </c>
      <c r="AK17" s="35">
        <v>2.3887</v>
      </c>
      <c r="AL17" s="33">
        <v>2.412</v>
      </c>
      <c r="AM17" s="33">
        <v>2.513</v>
      </c>
      <c r="AN17" s="34">
        <v>2.494</v>
      </c>
      <c r="BE17" s="36">
        <v>0.159</v>
      </c>
      <c r="BF17" s="36">
        <v>0.233</v>
      </c>
      <c r="BG17" s="36">
        <v>0.177</v>
      </c>
    </row>
    <row r="18" spans="1:59">
      <c r="A18" s="2"/>
      <c r="B18" s="2">
        <f t="shared" si="0"/>
        <v>2.4484</v>
      </c>
      <c r="C18" s="2">
        <f t="shared" si="1"/>
        <v>2.496</v>
      </c>
      <c r="D18" s="2">
        <f t="shared" si="2"/>
        <v>2.51</v>
      </c>
      <c r="E18" s="2">
        <v>2.502</v>
      </c>
      <c r="F18" s="2"/>
      <c r="G18" s="2">
        <f t="shared" si="3"/>
        <v>2.41</v>
      </c>
      <c r="H18" s="2">
        <f t="shared" si="4"/>
        <v>2.407</v>
      </c>
      <c r="I18" s="2">
        <f t="shared" si="5"/>
        <v>2.436</v>
      </c>
      <c r="J18" s="2">
        <f t="shared" si="6"/>
        <v>2.43</v>
      </c>
      <c r="K18" s="2"/>
      <c r="L18" s="2">
        <f t="shared" si="7"/>
        <v>2.4498</v>
      </c>
      <c r="M18" s="2">
        <f t="shared" si="8"/>
        <v>2.482</v>
      </c>
      <c r="N18" s="2">
        <f t="shared" si="9"/>
        <v>2.51</v>
      </c>
      <c r="O18" s="2">
        <f t="shared" si="10"/>
        <v>2.515</v>
      </c>
      <c r="AA18" s="4">
        <v>0.132</v>
      </c>
      <c r="AB18" s="4">
        <f t="shared" si="11"/>
        <v>0.129</v>
      </c>
      <c r="AC18" s="4">
        <f t="shared" si="12"/>
        <v>0.155</v>
      </c>
      <c r="AD18" s="4">
        <f t="shared" si="13"/>
        <v>0.15</v>
      </c>
      <c r="AF18" s="32">
        <v>2.3982</v>
      </c>
      <c r="AG18" s="33">
        <v>2.441</v>
      </c>
      <c r="AH18" s="33">
        <v>2.518</v>
      </c>
      <c r="AI18" s="34">
        <v>2.525</v>
      </c>
      <c r="AK18" s="35">
        <v>2.3914</v>
      </c>
      <c r="AL18" s="33">
        <v>2.417</v>
      </c>
      <c r="AM18" s="33">
        <v>2.525</v>
      </c>
      <c r="AN18" s="34">
        <v>2.501</v>
      </c>
      <c r="BE18" s="36">
        <v>0.159</v>
      </c>
      <c r="BF18" s="36">
        <v>0.234</v>
      </c>
      <c r="BG18" s="36">
        <v>0.178</v>
      </c>
    </row>
    <row r="19" spans="1:59">
      <c r="A19" s="2"/>
      <c r="B19" s="2">
        <f t="shared" si="0"/>
        <v>2.451</v>
      </c>
      <c r="C19" s="2">
        <f t="shared" si="1"/>
        <v>2.502</v>
      </c>
      <c r="D19" s="2">
        <f t="shared" si="2"/>
        <v>2.517</v>
      </c>
      <c r="E19" s="2">
        <v>2.508</v>
      </c>
      <c r="F19" s="2"/>
      <c r="G19" s="2">
        <f t="shared" si="3"/>
        <v>2.41</v>
      </c>
      <c r="H19" s="2">
        <f t="shared" si="4"/>
        <v>2.407</v>
      </c>
      <c r="I19" s="2">
        <f t="shared" si="5"/>
        <v>2.437</v>
      </c>
      <c r="J19" s="2">
        <f t="shared" si="6"/>
        <v>2.431</v>
      </c>
      <c r="K19" s="2"/>
      <c r="L19" s="2">
        <f t="shared" si="7"/>
        <v>2.4525</v>
      </c>
      <c r="M19" s="2">
        <f t="shared" si="8"/>
        <v>2.487</v>
      </c>
      <c r="N19" s="2">
        <f t="shared" si="9"/>
        <v>2.517</v>
      </c>
      <c r="O19" s="2">
        <f t="shared" si="10"/>
        <v>2.522</v>
      </c>
      <c r="AA19" s="4">
        <v>0.133</v>
      </c>
      <c r="AB19" s="4">
        <f t="shared" si="11"/>
        <v>0.129</v>
      </c>
      <c r="AC19" s="4">
        <f t="shared" si="12"/>
        <v>0.156</v>
      </c>
      <c r="AD19" s="4">
        <f t="shared" si="13"/>
        <v>0.151</v>
      </c>
      <c r="AF19" s="32">
        <v>2.4008</v>
      </c>
      <c r="AG19" s="33">
        <v>2.447</v>
      </c>
      <c r="AH19" s="33">
        <v>2.525</v>
      </c>
      <c r="AI19" s="34">
        <v>2.512</v>
      </c>
      <c r="AK19" s="32">
        <v>2.3941</v>
      </c>
      <c r="AL19" s="33">
        <v>2.422</v>
      </c>
      <c r="AM19" s="33">
        <v>2.527</v>
      </c>
      <c r="AN19" s="34">
        <v>2.508</v>
      </c>
      <c r="BE19" s="36">
        <v>0.16</v>
      </c>
      <c r="BF19" s="36">
        <v>0.236</v>
      </c>
      <c r="BG19" s="36">
        <v>0.179</v>
      </c>
    </row>
    <row r="20" spans="1:59">
      <c r="A20" s="2"/>
      <c r="B20" s="2">
        <f t="shared" si="0"/>
        <v>2.4536</v>
      </c>
      <c r="C20" s="2">
        <f t="shared" si="1"/>
        <v>2.508</v>
      </c>
      <c r="D20" s="2">
        <f t="shared" si="2"/>
        <v>2.529</v>
      </c>
      <c r="E20" s="2">
        <v>2.526</v>
      </c>
      <c r="F20" s="2"/>
      <c r="G20" s="2">
        <f t="shared" si="3"/>
        <v>2.411</v>
      </c>
      <c r="H20" s="2">
        <f t="shared" si="4"/>
        <v>2.408</v>
      </c>
      <c r="I20" s="2">
        <f t="shared" si="5"/>
        <v>2.439</v>
      </c>
      <c r="J20" s="2">
        <f t="shared" si="6"/>
        <v>2.432</v>
      </c>
      <c r="K20" s="2"/>
      <c r="L20" s="2">
        <f t="shared" si="7"/>
        <v>2.4552</v>
      </c>
      <c r="M20" s="2">
        <f t="shared" si="8"/>
        <v>2.492</v>
      </c>
      <c r="N20" s="2">
        <f t="shared" si="9"/>
        <v>2.522</v>
      </c>
      <c r="O20" s="2">
        <f t="shared" si="10"/>
        <v>2.529</v>
      </c>
      <c r="AA20" s="4">
        <v>0.132</v>
      </c>
      <c r="AB20" s="4">
        <f t="shared" si="11"/>
        <v>0.129</v>
      </c>
      <c r="AC20" s="4">
        <f t="shared" si="12"/>
        <v>0.158</v>
      </c>
      <c r="AD20" s="4">
        <f t="shared" si="13"/>
        <v>0.152</v>
      </c>
      <c r="AF20" s="32">
        <v>2.4034</v>
      </c>
      <c r="AG20" s="33">
        <v>2.453</v>
      </c>
      <c r="AH20" s="33">
        <v>2.536</v>
      </c>
      <c r="AI20" s="34">
        <v>2.502</v>
      </c>
      <c r="AK20" s="32">
        <v>2.3968</v>
      </c>
      <c r="AL20" s="33">
        <v>2.427</v>
      </c>
      <c r="AM20" s="33">
        <v>2.534</v>
      </c>
      <c r="AN20" s="34">
        <v>2.516</v>
      </c>
      <c r="BE20" s="36">
        <v>0.161</v>
      </c>
      <c r="BF20" s="36">
        <v>0.238</v>
      </c>
      <c r="BG20" s="36">
        <v>0.18</v>
      </c>
    </row>
    <row r="21" spans="1:59">
      <c r="A21" s="2"/>
      <c r="B21" s="2">
        <f t="shared" si="0"/>
        <v>2.4562</v>
      </c>
      <c r="C21" s="2">
        <f t="shared" si="1"/>
        <v>2.514</v>
      </c>
      <c r="D21" s="2">
        <f t="shared" si="2"/>
        <v>2.531</v>
      </c>
      <c r="E21" s="2">
        <v>2.543</v>
      </c>
      <c r="F21" s="2"/>
      <c r="G21" s="2">
        <f t="shared" si="3"/>
        <v>2.41</v>
      </c>
      <c r="H21" s="2">
        <f t="shared" si="4"/>
        <v>2.409</v>
      </c>
      <c r="I21" s="2">
        <f t="shared" si="5"/>
        <v>2.441</v>
      </c>
      <c r="J21" s="2">
        <f t="shared" si="6"/>
        <v>2.433</v>
      </c>
      <c r="K21" s="2"/>
      <c r="L21" s="2">
        <f t="shared" si="7"/>
        <v>2.4579</v>
      </c>
      <c r="M21" s="2">
        <f t="shared" si="8"/>
        <v>2.497</v>
      </c>
      <c r="N21" s="2">
        <f t="shared" si="9"/>
        <v>2.529</v>
      </c>
      <c r="O21" s="2">
        <f t="shared" si="10"/>
        <v>2.537</v>
      </c>
      <c r="AA21" s="4">
        <v>0.132</v>
      </c>
      <c r="AB21" s="4">
        <f t="shared" si="11"/>
        <v>0.129</v>
      </c>
      <c r="AC21" s="4">
        <f t="shared" si="12"/>
        <v>0.159</v>
      </c>
      <c r="AD21" s="4">
        <f t="shared" si="13"/>
        <v>0.153</v>
      </c>
      <c r="AF21" s="32">
        <v>2.406</v>
      </c>
      <c r="AG21" s="33">
        <v>2.459</v>
      </c>
      <c r="AH21" s="33">
        <v>2.543</v>
      </c>
      <c r="AI21" s="34">
        <v>2.508</v>
      </c>
      <c r="AK21" s="32">
        <v>2.3995</v>
      </c>
      <c r="AL21" s="33">
        <v>2.432</v>
      </c>
      <c r="AM21" s="33">
        <v>2.541</v>
      </c>
      <c r="AN21" s="34">
        <v>2.523</v>
      </c>
      <c r="BE21" s="36">
        <v>0.162</v>
      </c>
      <c r="BF21" s="36">
        <v>0.24</v>
      </c>
      <c r="BG21" s="36">
        <v>0.181</v>
      </c>
    </row>
    <row r="22" spans="1:59">
      <c r="A22" s="2"/>
      <c r="B22" s="2">
        <f t="shared" si="0"/>
        <v>2.4588</v>
      </c>
      <c r="C22" s="2">
        <f t="shared" si="1"/>
        <v>2.52</v>
      </c>
      <c r="D22" s="2">
        <f t="shared" si="2"/>
        <v>2.538</v>
      </c>
      <c r="E22" s="2">
        <v>2.551</v>
      </c>
      <c r="F22" s="2"/>
      <c r="G22" s="2">
        <f t="shared" si="3"/>
        <v>2.41</v>
      </c>
      <c r="H22" s="2">
        <f t="shared" si="4"/>
        <v>2.41</v>
      </c>
      <c r="I22" s="2">
        <f t="shared" si="5"/>
        <v>2.443</v>
      </c>
      <c r="J22" s="2">
        <f t="shared" si="6"/>
        <v>2.434</v>
      </c>
      <c r="K22" s="2"/>
      <c r="L22" s="2">
        <f t="shared" si="7"/>
        <v>2.4606</v>
      </c>
      <c r="M22" s="2">
        <f t="shared" si="8"/>
        <v>2.502</v>
      </c>
      <c r="N22" s="2">
        <f t="shared" si="9"/>
        <v>2.536</v>
      </c>
      <c r="O22" s="2">
        <f t="shared" si="10"/>
        <v>2.544</v>
      </c>
      <c r="AA22" s="4">
        <v>0.133</v>
      </c>
      <c r="AB22" s="4">
        <f t="shared" si="11"/>
        <v>0.13</v>
      </c>
      <c r="AC22" s="4">
        <f t="shared" si="12"/>
        <v>0.161</v>
      </c>
      <c r="AD22" s="4">
        <f t="shared" si="13"/>
        <v>0.154</v>
      </c>
      <c r="AF22" s="32">
        <v>2.4086</v>
      </c>
      <c r="AG22" s="33">
        <v>2.465</v>
      </c>
      <c r="AH22" s="33">
        <v>2.555</v>
      </c>
      <c r="AI22" s="34">
        <v>2.526</v>
      </c>
      <c r="AK22" s="32">
        <v>2.4022</v>
      </c>
      <c r="AL22" s="33">
        <v>2.437</v>
      </c>
      <c r="AM22" s="33">
        <v>2.546</v>
      </c>
      <c r="AN22" s="34">
        <v>2.53</v>
      </c>
      <c r="BE22" s="36">
        <v>0.163</v>
      </c>
      <c r="BF22" s="36">
        <v>0.241</v>
      </c>
      <c r="BG22" s="36">
        <v>0.182</v>
      </c>
    </row>
    <row r="23" spans="1:59">
      <c r="A23" s="2">
        <v>19</v>
      </c>
      <c r="B23" s="2">
        <f t="shared" si="0"/>
        <v>2.4614</v>
      </c>
      <c r="C23" s="2">
        <f t="shared" si="1"/>
        <v>2.526</v>
      </c>
      <c r="D23" s="2">
        <f t="shared" si="2"/>
        <v>2.545</v>
      </c>
      <c r="E23" s="2">
        <v>2.559</v>
      </c>
      <c r="F23" s="2"/>
      <c r="G23" s="2">
        <f t="shared" si="3"/>
        <v>2.41</v>
      </c>
      <c r="H23" s="2">
        <f t="shared" si="4"/>
        <v>2.411</v>
      </c>
      <c r="I23" s="2">
        <f t="shared" si="5"/>
        <v>2.444</v>
      </c>
      <c r="J23" s="2">
        <f t="shared" si="6"/>
        <v>2.435</v>
      </c>
      <c r="K23" s="2"/>
      <c r="L23" s="2">
        <f t="shared" si="7"/>
        <v>2.4633</v>
      </c>
      <c r="M23" s="2">
        <f t="shared" si="8"/>
        <v>2.507</v>
      </c>
      <c r="N23" s="2">
        <f t="shared" si="9"/>
        <v>2.543</v>
      </c>
      <c r="O23" s="2">
        <f t="shared" si="10"/>
        <v>2.551</v>
      </c>
      <c r="AA23" s="4">
        <v>0.132</v>
      </c>
      <c r="AB23" s="4">
        <f t="shared" si="11"/>
        <v>0.131</v>
      </c>
      <c r="AC23" s="4">
        <f t="shared" si="12"/>
        <v>0.163</v>
      </c>
      <c r="AD23" s="4">
        <f t="shared" si="13"/>
        <v>0.155</v>
      </c>
      <c r="AF23" s="32">
        <v>2.4112</v>
      </c>
      <c r="AG23" s="33">
        <v>2.471</v>
      </c>
      <c r="AH23" s="33">
        <v>2.557</v>
      </c>
      <c r="AI23" s="34">
        <v>2.543</v>
      </c>
      <c r="AK23" s="32">
        <v>2.4049</v>
      </c>
      <c r="AL23" s="33">
        <v>2.442</v>
      </c>
      <c r="AM23" s="33">
        <v>2.553</v>
      </c>
      <c r="AN23" s="34">
        <v>2.538</v>
      </c>
      <c r="BE23" s="36">
        <v>0.163</v>
      </c>
      <c r="BF23" s="36">
        <v>0.243</v>
      </c>
      <c r="BG23" s="36">
        <v>0.183</v>
      </c>
    </row>
    <row r="24" spans="1:59">
      <c r="A24" s="2"/>
      <c r="B24" s="2">
        <f t="shared" si="0"/>
        <v>2.464</v>
      </c>
      <c r="C24" s="2">
        <f t="shared" si="1"/>
        <v>2.532</v>
      </c>
      <c r="D24" s="2">
        <f t="shared" si="2"/>
        <v>2.552</v>
      </c>
      <c r="E24" s="2">
        <v>2.567</v>
      </c>
      <c r="F24" s="2"/>
      <c r="G24" s="2">
        <f t="shared" si="3"/>
        <v>2.41</v>
      </c>
      <c r="H24" s="2">
        <f t="shared" si="4"/>
        <v>2.411</v>
      </c>
      <c r="I24" s="2">
        <f t="shared" si="5"/>
        <v>2.446</v>
      </c>
      <c r="J24" s="2">
        <f t="shared" si="6"/>
        <v>2.436</v>
      </c>
      <c r="K24" s="2"/>
      <c r="L24" s="2">
        <f t="shared" si="7"/>
        <v>2.466</v>
      </c>
      <c r="M24" s="2">
        <f t="shared" si="8"/>
        <v>2.512</v>
      </c>
      <c r="N24" s="2">
        <f t="shared" si="9"/>
        <v>2.55</v>
      </c>
      <c r="O24" s="2">
        <f t="shared" si="10"/>
        <v>2.559</v>
      </c>
      <c r="AA24" s="4">
        <v>0.132</v>
      </c>
      <c r="AB24" s="4">
        <f t="shared" si="11"/>
        <v>0.132</v>
      </c>
      <c r="AC24" s="4">
        <f t="shared" si="12"/>
        <v>0.165</v>
      </c>
      <c r="AD24" s="4">
        <f t="shared" si="13"/>
        <v>0.156</v>
      </c>
      <c r="AF24" s="32">
        <v>2.4138</v>
      </c>
      <c r="AG24" s="33">
        <v>2.477</v>
      </c>
      <c r="AH24" s="33">
        <v>2.564</v>
      </c>
      <c r="AI24" s="34">
        <v>2.551</v>
      </c>
      <c r="AK24" s="32">
        <v>2.4076</v>
      </c>
      <c r="AL24" s="33">
        <v>2.447</v>
      </c>
      <c r="AM24" s="33">
        <v>2.56</v>
      </c>
      <c r="AN24" s="34">
        <v>2.545</v>
      </c>
      <c r="BE24" s="36">
        <v>0.162</v>
      </c>
      <c r="BF24" s="36">
        <v>0.244</v>
      </c>
      <c r="BG24" s="36">
        <v>0.184</v>
      </c>
    </row>
    <row r="25" spans="1:59">
      <c r="A25" s="2"/>
      <c r="B25" s="2">
        <f t="shared" si="0"/>
        <v>2.4666</v>
      </c>
      <c r="C25" s="2">
        <f t="shared" si="1"/>
        <v>2.538</v>
      </c>
      <c r="D25" s="2">
        <f t="shared" si="2"/>
        <v>2.559</v>
      </c>
      <c r="E25" s="2">
        <v>2.574</v>
      </c>
      <c r="F25" s="2"/>
      <c r="G25" s="2">
        <f t="shared" si="3"/>
        <v>2.41</v>
      </c>
      <c r="H25" s="2">
        <f t="shared" si="4"/>
        <v>2.41</v>
      </c>
      <c r="I25" s="2">
        <f t="shared" si="5"/>
        <v>2.447</v>
      </c>
      <c r="J25" s="2">
        <f t="shared" si="6"/>
        <v>2.437</v>
      </c>
      <c r="K25" s="2"/>
      <c r="L25" s="2">
        <f t="shared" si="7"/>
        <v>2.4687</v>
      </c>
      <c r="M25" s="2">
        <f t="shared" si="8"/>
        <v>2.517</v>
      </c>
      <c r="N25" s="2">
        <f t="shared" si="9"/>
        <v>2.557</v>
      </c>
      <c r="O25" s="2">
        <f t="shared" si="10"/>
        <v>2.566</v>
      </c>
      <c r="AA25" s="4">
        <v>0.132</v>
      </c>
      <c r="AB25" s="4">
        <f t="shared" si="11"/>
        <v>0.133</v>
      </c>
      <c r="AC25" s="4">
        <f t="shared" si="12"/>
        <v>0.166</v>
      </c>
      <c r="AD25" s="4">
        <f t="shared" si="13"/>
        <v>0.157</v>
      </c>
      <c r="AF25" s="32">
        <v>2.4164</v>
      </c>
      <c r="AG25" s="33">
        <v>2.483</v>
      </c>
      <c r="AH25" s="33">
        <v>2.571</v>
      </c>
      <c r="AI25" s="34">
        <v>2.559</v>
      </c>
      <c r="AK25" s="32">
        <v>2.4103</v>
      </c>
      <c r="AL25" s="33">
        <v>2.452</v>
      </c>
      <c r="AM25" s="33">
        <v>2.567</v>
      </c>
      <c r="AN25" s="34">
        <v>2.552</v>
      </c>
      <c r="BE25" s="36">
        <v>0.162</v>
      </c>
      <c r="BF25" s="36">
        <v>0.245</v>
      </c>
      <c r="BG25" s="36">
        <v>0.185</v>
      </c>
    </row>
    <row r="26" spans="1:59">
      <c r="A26" s="2"/>
      <c r="B26" s="2">
        <f t="shared" si="0"/>
        <v>2.4692</v>
      </c>
      <c r="C26" s="2">
        <f t="shared" si="1"/>
        <v>2.544</v>
      </c>
      <c r="D26" s="2">
        <f t="shared" si="2"/>
        <v>2.566</v>
      </c>
      <c r="E26" s="2">
        <v>2.582</v>
      </c>
      <c r="F26" s="2"/>
      <c r="G26" s="2">
        <f t="shared" si="3"/>
        <v>2.41</v>
      </c>
      <c r="H26" s="2">
        <f t="shared" si="4"/>
        <v>2.41</v>
      </c>
      <c r="I26" s="2">
        <f t="shared" si="5"/>
        <v>2.448</v>
      </c>
      <c r="J26" s="2">
        <f t="shared" si="6"/>
        <v>2.438</v>
      </c>
      <c r="K26" s="2"/>
      <c r="L26" s="2">
        <f t="shared" si="7"/>
        <v>2.4714</v>
      </c>
      <c r="M26" s="2">
        <f t="shared" si="8"/>
        <v>2.522</v>
      </c>
      <c r="N26" s="2">
        <f t="shared" si="9"/>
        <v>2.564</v>
      </c>
      <c r="O26" s="2">
        <f t="shared" si="10"/>
        <v>2.574</v>
      </c>
      <c r="AA26" s="4">
        <v>0.132</v>
      </c>
      <c r="AB26" s="4">
        <f t="shared" si="11"/>
        <v>0.133</v>
      </c>
      <c r="AC26" s="4">
        <f t="shared" si="12"/>
        <v>0.168</v>
      </c>
      <c r="AD26" s="4">
        <f t="shared" si="13"/>
        <v>0.158</v>
      </c>
      <c r="AF26" s="32">
        <v>2.419</v>
      </c>
      <c r="AG26" s="33">
        <v>2.489</v>
      </c>
      <c r="AH26" s="33">
        <v>2.578</v>
      </c>
      <c r="AI26" s="34">
        <v>2.567</v>
      </c>
      <c r="AK26" s="32">
        <v>2.413</v>
      </c>
      <c r="AL26" s="33">
        <v>2.457</v>
      </c>
      <c r="AM26" s="33">
        <v>2.574</v>
      </c>
      <c r="AN26" s="34">
        <v>2.56</v>
      </c>
      <c r="BE26" s="36">
        <v>0.161</v>
      </c>
      <c r="BF26" s="36">
        <v>0.247</v>
      </c>
      <c r="BG26" s="36">
        <v>0.185</v>
      </c>
    </row>
    <row r="27" spans="1:59">
      <c r="A27" s="2"/>
      <c r="B27" s="2">
        <f t="shared" si="0"/>
        <v>2.4718</v>
      </c>
      <c r="C27" s="2">
        <f t="shared" si="1"/>
        <v>2.55</v>
      </c>
      <c r="D27" s="2">
        <f t="shared" si="2"/>
        <v>2.573</v>
      </c>
      <c r="E27" s="2">
        <v>2.59</v>
      </c>
      <c r="F27" s="2"/>
      <c r="G27" s="2">
        <f t="shared" si="3"/>
        <v>2.41</v>
      </c>
      <c r="H27" s="2">
        <f t="shared" si="4"/>
        <v>2.409</v>
      </c>
      <c r="I27" s="2">
        <f t="shared" si="5"/>
        <v>2.45</v>
      </c>
      <c r="J27" s="2">
        <f t="shared" si="6"/>
        <v>2.438</v>
      </c>
      <c r="K27" s="2"/>
      <c r="L27" s="2">
        <f t="shared" si="7"/>
        <v>2.4741</v>
      </c>
      <c r="M27" s="2">
        <f t="shared" si="8"/>
        <v>2.527</v>
      </c>
      <c r="N27" s="2">
        <f t="shared" si="9"/>
        <v>2.571</v>
      </c>
      <c r="O27" s="2">
        <f t="shared" si="10"/>
        <v>2.581</v>
      </c>
      <c r="AA27" s="4">
        <v>0.132</v>
      </c>
      <c r="AB27" s="4">
        <f t="shared" si="11"/>
        <v>0.132</v>
      </c>
      <c r="AC27" s="4">
        <f t="shared" si="12"/>
        <v>0.169</v>
      </c>
      <c r="AD27" s="4">
        <f t="shared" si="13"/>
        <v>0.159</v>
      </c>
      <c r="AF27" s="32">
        <v>2.4216</v>
      </c>
      <c r="AG27" s="33">
        <v>2.495</v>
      </c>
      <c r="AH27" s="33">
        <v>2.585</v>
      </c>
      <c r="AI27" s="34">
        <v>2.574</v>
      </c>
      <c r="AK27" s="32">
        <v>2.4157</v>
      </c>
      <c r="AL27" s="33">
        <v>2.462</v>
      </c>
      <c r="AM27" s="33">
        <v>2.581</v>
      </c>
      <c r="AN27" s="34">
        <v>2.567</v>
      </c>
      <c r="BE27" s="36">
        <v>0.161</v>
      </c>
      <c r="BF27" s="36">
        <v>0.248</v>
      </c>
      <c r="BG27" s="36">
        <v>0.186</v>
      </c>
    </row>
    <row r="28" spans="1:59">
      <c r="A28" s="2"/>
      <c r="B28" s="2">
        <f t="shared" si="0"/>
        <v>2.4744</v>
      </c>
      <c r="C28" s="2">
        <f t="shared" si="1"/>
        <v>2.556</v>
      </c>
      <c r="D28" s="2">
        <f t="shared" si="2"/>
        <v>2.58</v>
      </c>
      <c r="E28" s="2">
        <v>2.598</v>
      </c>
      <c r="F28" s="2"/>
      <c r="G28" s="2">
        <f t="shared" si="3"/>
        <v>2.41</v>
      </c>
      <c r="H28" s="2">
        <f t="shared" si="4"/>
        <v>2.409</v>
      </c>
      <c r="I28" s="2">
        <f t="shared" si="5"/>
        <v>2.451</v>
      </c>
      <c r="J28" s="2">
        <f t="shared" si="6"/>
        <v>2.439</v>
      </c>
      <c r="K28" s="2"/>
      <c r="L28" s="2">
        <f t="shared" si="7"/>
        <v>2.4768</v>
      </c>
      <c r="M28" s="2">
        <f t="shared" si="8"/>
        <v>2.532</v>
      </c>
      <c r="N28" s="2">
        <f t="shared" si="9"/>
        <v>2.578</v>
      </c>
      <c r="O28" s="2">
        <f t="shared" si="10"/>
        <v>2.588</v>
      </c>
      <c r="AA28" s="4">
        <v>0.132</v>
      </c>
      <c r="AB28" s="4">
        <f t="shared" si="11"/>
        <v>0.132</v>
      </c>
      <c r="AC28" s="4">
        <f t="shared" si="12"/>
        <v>0.17</v>
      </c>
      <c r="AD28" s="4">
        <f t="shared" si="13"/>
        <v>0.16</v>
      </c>
      <c r="AF28" s="32">
        <v>2.4242</v>
      </c>
      <c r="AG28" s="33">
        <v>2.501</v>
      </c>
      <c r="AH28" s="33">
        <v>2.592</v>
      </c>
      <c r="AI28" s="34">
        <v>2.582</v>
      </c>
      <c r="AK28" s="32">
        <v>2.4184</v>
      </c>
      <c r="AL28" s="33">
        <v>2.467</v>
      </c>
      <c r="AM28" s="33">
        <v>2.588</v>
      </c>
      <c r="AN28" s="34">
        <v>2.575</v>
      </c>
      <c r="BE28" s="36">
        <v>0.16</v>
      </c>
      <c r="BF28" s="36">
        <v>0.249</v>
      </c>
      <c r="BG28" s="36">
        <v>0.187</v>
      </c>
    </row>
    <row r="29" spans="1:59">
      <c r="A29" s="2"/>
      <c r="B29" s="2">
        <f t="shared" si="0"/>
        <v>2.477</v>
      </c>
      <c r="C29" s="2">
        <f t="shared" si="1"/>
        <v>2.562</v>
      </c>
      <c r="D29" s="2">
        <f t="shared" si="2"/>
        <v>2.587</v>
      </c>
      <c r="E29" s="2">
        <v>2.605</v>
      </c>
      <c r="F29" s="2"/>
      <c r="G29" s="2">
        <f t="shared" si="3"/>
        <v>2.41</v>
      </c>
      <c r="H29" s="2">
        <f t="shared" si="4"/>
        <v>2.408</v>
      </c>
      <c r="I29" s="2">
        <f t="shared" si="5"/>
        <v>2.452</v>
      </c>
      <c r="J29" s="2">
        <f t="shared" si="6"/>
        <v>2.44</v>
      </c>
      <c r="K29" s="2"/>
      <c r="L29" s="2">
        <f t="shared" si="7"/>
        <v>2.4795</v>
      </c>
      <c r="M29" s="2">
        <f t="shared" si="8"/>
        <v>2.537</v>
      </c>
      <c r="N29" s="2">
        <f t="shared" si="9"/>
        <v>2.585</v>
      </c>
      <c r="O29" s="2">
        <f t="shared" si="10"/>
        <v>2.596</v>
      </c>
      <c r="AA29" s="4">
        <v>0.132</v>
      </c>
      <c r="AB29" s="4">
        <f t="shared" si="11"/>
        <v>0.131</v>
      </c>
      <c r="AC29" s="4">
        <f t="shared" si="12"/>
        <v>0.172</v>
      </c>
      <c r="AD29" s="4">
        <f t="shared" si="13"/>
        <v>0.16</v>
      </c>
      <c r="AF29" s="32">
        <v>2.4268</v>
      </c>
      <c r="AG29" s="33">
        <v>2.507</v>
      </c>
      <c r="AH29" s="33">
        <v>2.599</v>
      </c>
      <c r="AI29" s="34">
        <v>2.59</v>
      </c>
      <c r="AK29" s="32">
        <v>2.4211</v>
      </c>
      <c r="AL29" s="33">
        <v>2.472</v>
      </c>
      <c r="AM29" s="33">
        <v>2.595</v>
      </c>
      <c r="AN29" s="34">
        <v>2.582</v>
      </c>
      <c r="BE29" s="36">
        <v>0.16</v>
      </c>
      <c r="BF29" s="36">
        <v>0.251</v>
      </c>
      <c r="BG29" s="36">
        <v>0.188</v>
      </c>
    </row>
    <row r="30" spans="1:59">
      <c r="A30" s="2"/>
      <c r="B30" s="2">
        <f t="shared" si="0"/>
        <v>2.4796</v>
      </c>
      <c r="C30" s="2">
        <f t="shared" si="1"/>
        <v>2.568</v>
      </c>
      <c r="D30" s="2">
        <f t="shared" si="2"/>
        <v>2.595</v>
      </c>
      <c r="E30" s="2">
        <v>2.613</v>
      </c>
      <c r="F30" s="2"/>
      <c r="G30" s="2">
        <f t="shared" si="3"/>
        <v>2.411</v>
      </c>
      <c r="H30" s="2">
        <f t="shared" si="4"/>
        <v>2.408</v>
      </c>
      <c r="I30" s="2">
        <f t="shared" si="5"/>
        <v>2.454</v>
      </c>
      <c r="J30" s="2">
        <f t="shared" si="6"/>
        <v>2.441</v>
      </c>
      <c r="K30" s="2"/>
      <c r="L30" s="2">
        <f t="shared" si="7"/>
        <v>2.4822</v>
      </c>
      <c r="M30" s="2">
        <f t="shared" si="8"/>
        <v>2.542</v>
      </c>
      <c r="N30" s="2">
        <f t="shared" si="9"/>
        <v>2.592</v>
      </c>
      <c r="O30" s="2">
        <f t="shared" si="10"/>
        <v>2.603</v>
      </c>
      <c r="AA30" s="4">
        <v>0.132</v>
      </c>
      <c r="AB30" s="4">
        <f t="shared" si="11"/>
        <v>0.131</v>
      </c>
      <c r="AC30" s="4">
        <f t="shared" si="12"/>
        <v>0.173</v>
      </c>
      <c r="AD30" s="4">
        <f t="shared" si="13"/>
        <v>0.161</v>
      </c>
      <c r="AF30" s="32">
        <v>2.4294</v>
      </c>
      <c r="AG30" s="33">
        <v>2.513</v>
      </c>
      <c r="AH30" s="33">
        <v>2.606</v>
      </c>
      <c r="AI30" s="34">
        <v>2.598</v>
      </c>
      <c r="AK30" s="32">
        <v>2.4238</v>
      </c>
      <c r="AL30" s="33">
        <v>2.477</v>
      </c>
      <c r="AM30" s="33">
        <v>2.602</v>
      </c>
      <c r="AN30" s="34">
        <v>2.589</v>
      </c>
      <c r="BE30" s="36">
        <v>0.159</v>
      </c>
      <c r="BF30" s="36">
        <v>0.252</v>
      </c>
      <c r="BG30" s="36">
        <v>0.189</v>
      </c>
    </row>
    <row r="31" spans="1:59">
      <c r="A31" s="2"/>
      <c r="B31" s="2">
        <f t="shared" si="0"/>
        <v>2.4822</v>
      </c>
      <c r="C31" s="2">
        <f t="shared" si="1"/>
        <v>2.574</v>
      </c>
      <c r="D31" s="2">
        <f t="shared" si="2"/>
        <v>2.601</v>
      </c>
      <c r="E31" s="2">
        <v>2.621</v>
      </c>
      <c r="F31" s="2"/>
      <c r="G31" s="2">
        <f t="shared" si="3"/>
        <v>2.411</v>
      </c>
      <c r="H31" s="2">
        <f t="shared" si="4"/>
        <v>2.407</v>
      </c>
      <c r="I31" s="2">
        <f t="shared" si="5"/>
        <v>2.455</v>
      </c>
      <c r="J31" s="2">
        <f t="shared" si="6"/>
        <v>2.442</v>
      </c>
      <c r="K31" s="2"/>
      <c r="L31" s="2">
        <f t="shared" si="7"/>
        <v>2.4849</v>
      </c>
      <c r="M31" s="2">
        <f t="shared" si="8"/>
        <v>2.547</v>
      </c>
      <c r="N31" s="2">
        <f t="shared" si="9"/>
        <v>2.599</v>
      </c>
      <c r="O31" s="2">
        <f t="shared" si="10"/>
        <v>2.61</v>
      </c>
      <c r="AA31" s="4">
        <v>0.132</v>
      </c>
      <c r="AB31" s="4">
        <f t="shared" si="11"/>
        <v>0.13</v>
      </c>
      <c r="AC31" s="4">
        <f t="shared" si="12"/>
        <v>0.174</v>
      </c>
      <c r="AD31" s="4">
        <f t="shared" si="13"/>
        <v>0.162</v>
      </c>
      <c r="AF31" s="32">
        <v>2.432</v>
      </c>
      <c r="AG31" s="33">
        <v>2.519</v>
      </c>
      <c r="AH31" s="33">
        <v>2.613</v>
      </c>
      <c r="AI31" s="34">
        <v>2.605</v>
      </c>
      <c r="AK31" s="32">
        <v>2.4265</v>
      </c>
      <c r="AL31" s="33">
        <v>2.482</v>
      </c>
      <c r="AM31" s="33">
        <v>2.609</v>
      </c>
      <c r="AN31" s="34">
        <v>2.597</v>
      </c>
      <c r="BE31" s="36">
        <v>0.159</v>
      </c>
      <c r="BF31" s="36">
        <v>0.254</v>
      </c>
      <c r="BG31" s="36">
        <v>0.19</v>
      </c>
    </row>
    <row r="32" spans="1:59">
      <c r="A32" s="2"/>
      <c r="B32" s="2">
        <f t="shared" si="0"/>
        <v>2.4848</v>
      </c>
      <c r="C32" s="2">
        <f t="shared" si="1"/>
        <v>2.58</v>
      </c>
      <c r="D32" s="2">
        <f t="shared" si="2"/>
        <v>2.608</v>
      </c>
      <c r="E32" s="2">
        <v>2.629</v>
      </c>
      <c r="F32" s="2"/>
      <c r="G32" s="2">
        <f t="shared" si="3"/>
        <v>2.411</v>
      </c>
      <c r="H32" s="2">
        <f t="shared" si="4"/>
        <v>2.407</v>
      </c>
      <c r="I32" s="2">
        <f t="shared" si="5"/>
        <v>2.457</v>
      </c>
      <c r="J32" s="2">
        <f t="shared" si="6"/>
        <v>2.443</v>
      </c>
      <c r="K32" s="2"/>
      <c r="L32" s="2">
        <f t="shared" si="7"/>
        <v>2.4876</v>
      </c>
      <c r="M32" s="2">
        <f t="shared" si="8"/>
        <v>2.552</v>
      </c>
      <c r="N32" s="2">
        <f t="shared" si="9"/>
        <v>2.609</v>
      </c>
      <c r="O32" s="2">
        <f t="shared" si="10"/>
        <v>2.618</v>
      </c>
      <c r="AA32" s="4">
        <v>0.133</v>
      </c>
      <c r="AB32" s="4">
        <f t="shared" si="11"/>
        <v>0.13</v>
      </c>
      <c r="AC32" s="4">
        <f t="shared" si="12"/>
        <v>0.176</v>
      </c>
      <c r="AD32" s="4">
        <f t="shared" si="13"/>
        <v>0.163</v>
      </c>
      <c r="AF32" s="32">
        <v>2.4346</v>
      </c>
      <c r="AG32" s="33">
        <v>2.525</v>
      </c>
      <c r="AH32" s="33">
        <v>2.621</v>
      </c>
      <c r="AI32" s="34">
        <v>2.613</v>
      </c>
      <c r="AK32" s="32">
        <v>2.4292</v>
      </c>
      <c r="AL32" s="33">
        <v>2.487</v>
      </c>
      <c r="AM32" s="33">
        <v>2.616</v>
      </c>
      <c r="AN32" s="34">
        <v>2.604</v>
      </c>
      <c r="BE32" s="36">
        <v>0.159</v>
      </c>
      <c r="BF32" s="36">
        <v>0.255</v>
      </c>
      <c r="BG32" s="36">
        <v>0.191</v>
      </c>
    </row>
    <row r="33" spans="1:59">
      <c r="A33" s="2"/>
      <c r="B33" s="2">
        <f t="shared" si="0"/>
        <v>2.4874</v>
      </c>
      <c r="C33" s="2">
        <f t="shared" si="1"/>
        <v>2.586</v>
      </c>
      <c r="D33" s="2">
        <f t="shared" si="2"/>
        <v>2.615</v>
      </c>
      <c r="E33" s="2">
        <v>2.637</v>
      </c>
      <c r="F33" s="2"/>
      <c r="G33" s="2">
        <f t="shared" si="3"/>
        <v>2.411</v>
      </c>
      <c r="H33" s="2">
        <f t="shared" si="4"/>
        <v>2.407</v>
      </c>
      <c r="I33" s="2">
        <f t="shared" si="5"/>
        <v>2.458</v>
      </c>
      <c r="J33" s="2">
        <f t="shared" si="6"/>
        <v>2.444</v>
      </c>
      <c r="K33" s="2"/>
      <c r="L33" s="2">
        <f t="shared" si="7"/>
        <v>2.4903</v>
      </c>
      <c r="M33" s="2">
        <f t="shared" si="8"/>
        <v>2.557</v>
      </c>
      <c r="N33" s="2">
        <f t="shared" si="9"/>
        <v>2.613</v>
      </c>
      <c r="O33" s="2">
        <f t="shared" si="10"/>
        <v>2.625</v>
      </c>
      <c r="AA33" s="4">
        <v>0.133</v>
      </c>
      <c r="AB33" s="4">
        <f t="shared" si="11"/>
        <v>0.129</v>
      </c>
      <c r="AC33" s="4">
        <f t="shared" si="12"/>
        <v>0.177</v>
      </c>
      <c r="AD33" s="4">
        <f t="shared" si="13"/>
        <v>0.164</v>
      </c>
      <c r="AF33" s="32">
        <v>2.4372</v>
      </c>
      <c r="AG33" s="33">
        <v>2.531</v>
      </c>
      <c r="AH33" s="33">
        <v>2.627</v>
      </c>
      <c r="AI33" s="34">
        <v>2.621</v>
      </c>
      <c r="AK33" s="32">
        <v>2.4319</v>
      </c>
      <c r="AL33" s="33">
        <v>2.492</v>
      </c>
      <c r="AM33" s="33">
        <v>2.623</v>
      </c>
      <c r="AN33" s="34">
        <v>2.611</v>
      </c>
      <c r="BE33" s="36">
        <v>0.159</v>
      </c>
      <c r="BF33" s="36">
        <v>0.257</v>
      </c>
      <c r="BG33" s="36">
        <v>0.192</v>
      </c>
    </row>
    <row r="34" spans="1:59">
      <c r="A34" s="2">
        <v>30</v>
      </c>
      <c r="B34" s="2">
        <f t="shared" si="0"/>
        <v>2.49</v>
      </c>
      <c r="C34" s="2">
        <f t="shared" si="1"/>
        <v>2.611</v>
      </c>
      <c r="D34" s="2">
        <f t="shared" si="2"/>
        <v>2.633</v>
      </c>
      <c r="E34" s="2">
        <v>2.687</v>
      </c>
      <c r="F34" s="2"/>
      <c r="G34" s="2">
        <f t="shared" si="3"/>
        <v>2.411</v>
      </c>
      <c r="H34" s="2">
        <f t="shared" si="4"/>
        <v>2.407</v>
      </c>
      <c r="I34" s="2">
        <f t="shared" si="5"/>
        <v>2.46</v>
      </c>
      <c r="J34" s="2">
        <f t="shared" si="6"/>
        <v>2.445</v>
      </c>
      <c r="K34" s="2"/>
      <c r="L34" s="2">
        <f t="shared" si="7"/>
        <v>2.493</v>
      </c>
      <c r="M34" s="2">
        <f t="shared" si="8"/>
        <v>2.581</v>
      </c>
      <c r="N34" s="2">
        <f t="shared" si="9"/>
        <v>2.62</v>
      </c>
      <c r="O34" s="2">
        <f t="shared" si="10"/>
        <v>2.633</v>
      </c>
      <c r="AA34" s="4">
        <v>0.133</v>
      </c>
      <c r="AB34" s="4">
        <f t="shared" si="11"/>
        <v>0.129</v>
      </c>
      <c r="AC34" s="4">
        <f t="shared" si="12"/>
        <v>0.179</v>
      </c>
      <c r="AD34" s="4">
        <f t="shared" si="13"/>
        <v>0.165</v>
      </c>
      <c r="AF34" s="32">
        <v>2.4398</v>
      </c>
      <c r="AG34" s="33">
        <v>2.537</v>
      </c>
      <c r="AH34" s="33">
        <v>2.634</v>
      </c>
      <c r="AI34" s="34">
        <v>2.629</v>
      </c>
      <c r="AK34" s="32">
        <v>2.4346</v>
      </c>
      <c r="AL34" s="33">
        <v>2.497</v>
      </c>
      <c r="AM34" s="33">
        <v>2.633</v>
      </c>
      <c r="AN34" s="34">
        <v>2.619</v>
      </c>
      <c r="BE34" s="36">
        <v>0.159</v>
      </c>
      <c r="BF34" s="36">
        <v>0.258</v>
      </c>
      <c r="BG34" s="36">
        <v>0.193</v>
      </c>
    </row>
    <row r="35" spans="1:59">
      <c r="A35" s="15"/>
      <c r="AA35" s="4">
        <v>0.133</v>
      </c>
      <c r="AB35" s="4">
        <f t="shared" si="11"/>
        <v>0.129</v>
      </c>
      <c r="AC35" s="4">
        <f t="shared" si="12"/>
        <v>0.18</v>
      </c>
      <c r="AD35" s="4">
        <f t="shared" si="13"/>
        <v>0.166</v>
      </c>
      <c r="AF35" s="32">
        <v>2.4424</v>
      </c>
      <c r="AG35" s="33">
        <v>2.543</v>
      </c>
      <c r="AH35" s="33">
        <v>2.641</v>
      </c>
      <c r="AI35" s="34">
        <v>2.637</v>
      </c>
      <c r="AK35" s="32">
        <v>2.4373</v>
      </c>
      <c r="AL35" s="33">
        <v>2.502</v>
      </c>
      <c r="AM35" s="33">
        <v>2.637</v>
      </c>
      <c r="AN35" s="34">
        <v>2.626</v>
      </c>
      <c r="BE35" s="36">
        <v>0.159</v>
      </c>
      <c r="BF35" s="36">
        <v>0.26</v>
      </c>
      <c r="BG35" s="36">
        <v>0.194</v>
      </c>
    </row>
    <row r="36" spans="1:59">
      <c r="A36" s="15"/>
      <c r="AA36" s="4">
        <v>0.133</v>
      </c>
      <c r="AB36" s="4">
        <f t="shared" si="11"/>
        <v>0.129</v>
      </c>
      <c r="AC36" s="4">
        <f t="shared" si="12"/>
        <v>0.182</v>
      </c>
      <c r="AD36" s="4">
        <f t="shared" si="13"/>
        <v>0.167</v>
      </c>
      <c r="AF36" s="32">
        <v>2.445</v>
      </c>
      <c r="AG36" s="33">
        <v>2.568</v>
      </c>
      <c r="AH36" s="33">
        <v>2.659</v>
      </c>
      <c r="AI36" s="34">
        <v>2.687</v>
      </c>
      <c r="AK36" s="32">
        <v>2.44</v>
      </c>
      <c r="AL36" s="33">
        <v>2.526</v>
      </c>
      <c r="AM36" s="33">
        <v>2.644</v>
      </c>
      <c r="AN36" s="34">
        <v>2.634</v>
      </c>
      <c r="BE36" s="36">
        <v>0.159</v>
      </c>
      <c r="BF36" s="36">
        <v>0.26</v>
      </c>
      <c r="BG36" s="36">
        <v>0.194</v>
      </c>
    </row>
    <row r="37" spans="1:59">
      <c r="A37" s="15"/>
      <c r="AA37" s="15"/>
      <c r="AB37" s="15"/>
      <c r="AC37" s="15"/>
      <c r="AD37" s="15"/>
      <c r="BE37" s="36">
        <v>0.159</v>
      </c>
      <c r="BF37" s="36">
        <v>0.262</v>
      </c>
      <c r="BG37" s="36">
        <v>0.195</v>
      </c>
    </row>
    <row r="38" spans="1:59">
      <c r="A38" s="2" t="s">
        <v>16</v>
      </c>
      <c r="B38" s="2"/>
      <c r="C38" s="2"/>
      <c r="D38" s="2"/>
      <c r="E38" s="2"/>
      <c r="AA38" s="15"/>
      <c r="AB38" s="15"/>
      <c r="AC38" s="15"/>
      <c r="AD38" s="15"/>
      <c r="BE38" s="36">
        <v>0.159</v>
      </c>
      <c r="BF38" s="36">
        <v>0.264</v>
      </c>
      <c r="BG38" s="36">
        <v>0.195</v>
      </c>
    </row>
    <row r="39" spans="1:59">
      <c r="A39" s="2" t="s">
        <v>25</v>
      </c>
      <c r="B39" s="2" t="s">
        <v>1</v>
      </c>
      <c r="C39" s="2" t="s">
        <v>2</v>
      </c>
      <c r="D39" s="2" t="s">
        <v>3</v>
      </c>
      <c r="E39" s="2"/>
      <c r="AA39" s="15"/>
      <c r="AB39" s="15"/>
      <c r="AC39" s="15"/>
      <c r="AD39" s="15"/>
      <c r="BE39" s="36">
        <v>0.159</v>
      </c>
      <c r="BF39" s="36">
        <v>0.265</v>
      </c>
      <c r="BG39" s="36">
        <v>0.196</v>
      </c>
    </row>
    <row r="40" spans="1:59">
      <c r="A40" s="2" t="s">
        <v>26</v>
      </c>
      <c r="B40" s="2">
        <v>34723</v>
      </c>
      <c r="C40" s="2">
        <v>36444</v>
      </c>
      <c r="D40" s="2">
        <v>35304</v>
      </c>
      <c r="E40" s="2"/>
      <c r="AA40" s="15"/>
      <c r="AB40" s="15"/>
      <c r="AC40" s="15"/>
      <c r="AD40" s="15"/>
      <c r="BE40" s="36">
        <v>0.159</v>
      </c>
      <c r="BF40" s="36">
        <v>0.265</v>
      </c>
      <c r="BG40" s="36">
        <v>0.197</v>
      </c>
    </row>
    <row r="41" spans="1:59">
      <c r="A41" s="2" t="s">
        <v>27</v>
      </c>
      <c r="B41" s="2">
        <v>16</v>
      </c>
      <c r="C41" s="2">
        <v>14</v>
      </c>
      <c r="D41" s="2">
        <v>18</v>
      </c>
      <c r="E41" s="2"/>
      <c r="AA41" s="15"/>
      <c r="AB41" s="15"/>
      <c r="AC41" s="15"/>
      <c r="AD41" s="15"/>
      <c r="BE41" s="36">
        <v>0.159</v>
      </c>
      <c r="BF41" s="36">
        <v>0.267</v>
      </c>
      <c r="BG41" s="36">
        <v>0.198</v>
      </c>
    </row>
    <row r="42" spans="1:5">
      <c r="A42" s="2" t="s">
        <v>28</v>
      </c>
      <c r="B42" s="2">
        <v>25.5</v>
      </c>
      <c r="C42" s="2">
        <v>20</v>
      </c>
      <c r="D42" s="2">
        <v>18</v>
      </c>
      <c r="E42" s="2"/>
    </row>
    <row r="43" spans="1:5">
      <c r="A43" s="2"/>
      <c r="B43" s="2"/>
      <c r="C43" s="2"/>
      <c r="D43" s="2"/>
      <c r="E43" s="2"/>
    </row>
    <row r="45" spans="5:5">
      <c r="E45" s="1"/>
    </row>
    <row r="54" spans="1:1">
      <c r="A54" s="1"/>
    </row>
    <row r="55" spans="1:1">
      <c r="A55" s="1"/>
    </row>
    <row r="56" spans="1:1">
      <c r="A56" s="1"/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218"/>
  <sheetViews>
    <sheetView tabSelected="1" zoomScale="109" zoomScaleNormal="109" topLeftCell="D1" workbookViewId="0">
      <selection activeCell="H15" sqref="H15"/>
    </sheetView>
  </sheetViews>
  <sheetFormatPr defaultColWidth="9" defaultRowHeight="17.6"/>
  <cols>
    <col min="1" max="1" width="10.95" customWidth="1"/>
    <col min="2" max="2" width="21.4" customWidth="1"/>
    <col min="3" max="3" width="37.2" customWidth="1"/>
    <col min="4" max="4" width="46.5083333333333" customWidth="1"/>
    <col min="5" max="5" width="37.5833333333333" customWidth="1"/>
    <col min="6" max="6" width="34.5333333333333" customWidth="1"/>
    <col min="18" max="19" width="11.8666666666667"/>
    <col min="21" max="22" width="11.8666666666667"/>
    <col min="24" max="24" width="12.6666666666667"/>
    <col min="25" max="27" width="12.9333333333333"/>
    <col min="28" max="28" width="15.2833333333333" customWidth="1"/>
    <col min="31" max="35" width="13.8"/>
    <col min="38" max="39" width="12.6666666666667"/>
    <col min="40" max="42" width="13.8"/>
  </cols>
  <sheetData>
    <row r="1" spans="1:1">
      <c r="A1" t="s">
        <v>29</v>
      </c>
    </row>
    <row r="2" spans="1:6">
      <c r="A2" s="18" t="s">
        <v>18</v>
      </c>
      <c r="B2" s="18"/>
      <c r="C2" s="18"/>
      <c r="D2" s="18"/>
      <c r="E2" s="18"/>
      <c r="F2" s="23"/>
    </row>
    <row r="3" ht="36" spans="1:24">
      <c r="A3" s="19" t="s">
        <v>30</v>
      </c>
      <c r="B3" s="19" t="s">
        <v>31</v>
      </c>
      <c r="C3" s="19" t="s">
        <v>32</v>
      </c>
      <c r="D3" s="19" t="s">
        <v>33</v>
      </c>
      <c r="E3" s="19" t="s">
        <v>34</v>
      </c>
      <c r="F3" s="19" t="s">
        <v>35</v>
      </c>
      <c r="X3">
        <f>X5-B4</f>
        <v>0.062900000929832</v>
      </c>
    </row>
    <row r="4" ht="73" customHeight="1" spans="1:42">
      <c r="A4" s="13">
        <v>0</v>
      </c>
      <c r="B4" s="19">
        <v>0.109099999070168</v>
      </c>
      <c r="C4" s="19">
        <f>Y64+0.024099999</f>
        <v>0.109099999</v>
      </c>
      <c r="D4" s="19">
        <f>X64-0.062900001</f>
        <v>0.109099999</v>
      </c>
      <c r="E4" s="19">
        <f>Z64+0.033500001</f>
        <v>0.109099999235703</v>
      </c>
      <c r="F4" s="19">
        <f>AA64+0.013999999</f>
        <v>0.109099999500679</v>
      </c>
      <c r="H4" s="11"/>
      <c r="K4" s="11"/>
      <c r="P4" s="11"/>
      <c r="U4" s="24" t="s">
        <v>17</v>
      </c>
      <c r="V4" t="s">
        <v>1</v>
      </c>
      <c r="W4" s="25" t="s">
        <v>31</v>
      </c>
      <c r="X4" s="14" t="s">
        <v>33</v>
      </c>
      <c r="Y4" s="25" t="s">
        <v>32</v>
      </c>
      <c r="Z4" s="14" t="s">
        <v>34</v>
      </c>
      <c r="AA4" s="14" t="s">
        <v>35</v>
      </c>
      <c r="AB4">
        <f>AB5-B4</f>
        <v>-0.013999998569489</v>
      </c>
      <c r="AD4" t="s">
        <v>2</v>
      </c>
      <c r="AE4" s="25" t="s">
        <v>31</v>
      </c>
      <c r="AF4" s="14" t="s">
        <v>33</v>
      </c>
      <c r="AG4" s="25" t="s">
        <v>32</v>
      </c>
      <c r="AH4" s="14" t="s">
        <v>34</v>
      </c>
      <c r="AI4" s="14" t="s">
        <v>35</v>
      </c>
      <c r="AK4" t="s">
        <v>3</v>
      </c>
      <c r="AL4" s="25" t="s">
        <v>31</v>
      </c>
      <c r="AM4" s="14" t="s">
        <v>33</v>
      </c>
      <c r="AN4" s="25" t="s">
        <v>32</v>
      </c>
      <c r="AO4" s="14" t="s">
        <v>34</v>
      </c>
      <c r="AP4" s="14" t="s">
        <v>35</v>
      </c>
    </row>
    <row r="5" spans="1:42">
      <c r="A5" s="13"/>
      <c r="B5" s="19">
        <v>0.133200004696846</v>
      </c>
      <c r="C5" s="19">
        <f t="shared" ref="C5:C18" si="0">Y65+0.024099999</f>
        <v>0.107099999</v>
      </c>
      <c r="D5" s="19">
        <f t="shared" ref="D5:D18" si="1">X65-0.062900001</f>
        <v>0.095099999</v>
      </c>
      <c r="E5" s="19">
        <f t="shared" ref="E5:E18" si="2">Z65+0.033500001</f>
        <v>0.101999998258186</v>
      </c>
      <c r="F5" s="19">
        <f t="shared" ref="F5:F18" si="3">AA65+0.013999999</f>
        <v>0.111499995423721</v>
      </c>
      <c r="G5" s="11"/>
      <c r="J5" s="11"/>
      <c r="O5" s="11"/>
      <c r="V5" s="1">
        <v>0</v>
      </c>
      <c r="W5">
        <v>0</v>
      </c>
      <c r="X5" s="26">
        <v>0.172</v>
      </c>
      <c r="Y5" s="28">
        <v>0.085</v>
      </c>
      <c r="Z5" s="11">
        <v>0.0755999982357025</v>
      </c>
      <c r="AA5" s="11">
        <v>0.095100000500679</v>
      </c>
      <c r="AB5" s="10">
        <v>0.095100000500679</v>
      </c>
      <c r="AD5">
        <v>0</v>
      </c>
      <c r="AE5" s="26">
        <v>0.074</v>
      </c>
      <c r="AF5" s="26">
        <v>0.105</v>
      </c>
      <c r="AG5" s="28">
        <v>0.091</v>
      </c>
      <c r="AH5" s="11">
        <v>0.090999998152256</v>
      </c>
      <c r="AI5" s="11">
        <v>0.101300001144409</v>
      </c>
      <c r="AK5">
        <v>0</v>
      </c>
      <c r="AL5" s="26">
        <v>0.119</v>
      </c>
      <c r="AM5" s="26">
        <v>0.147</v>
      </c>
      <c r="AN5" s="28">
        <v>0.092</v>
      </c>
      <c r="AO5" s="11">
        <v>0.101300001144409</v>
      </c>
      <c r="AP5" s="11">
        <v>0.095100000500679</v>
      </c>
    </row>
    <row r="6" spans="1:42">
      <c r="A6" s="13"/>
      <c r="B6" s="19">
        <v>0.20890000462532</v>
      </c>
      <c r="C6" s="19">
        <f t="shared" si="0"/>
        <v>0.111099999</v>
      </c>
      <c r="D6" s="19">
        <f t="shared" si="1"/>
        <v>0.108099999</v>
      </c>
      <c r="E6" s="19">
        <f t="shared" si="2"/>
        <v>0.103700004683567</v>
      </c>
      <c r="F6" s="19">
        <f t="shared" si="3"/>
        <v>0.115099996758865</v>
      </c>
      <c r="G6" s="11"/>
      <c r="H6" s="11"/>
      <c r="I6" s="11"/>
      <c r="J6" s="11"/>
      <c r="N6" s="11"/>
      <c r="O6" s="11"/>
      <c r="V6" s="1">
        <v>15</v>
      </c>
      <c r="X6" s="26">
        <v>0.156</v>
      </c>
      <c r="Y6" s="28">
        <v>0.081</v>
      </c>
      <c r="Z6" s="11">
        <v>0.0732000023126602</v>
      </c>
      <c r="AA6" s="11">
        <v>0.0966999977827072</v>
      </c>
      <c r="AB6" s="10">
        <v>0.101099997758865</v>
      </c>
      <c r="AE6" s="26">
        <v>0.075</v>
      </c>
      <c r="AF6" s="26">
        <v>0.091</v>
      </c>
      <c r="AG6" s="28">
        <v>0.088</v>
      </c>
      <c r="AH6" s="11">
        <v>0.0846000015735626</v>
      </c>
      <c r="AI6" s="11">
        <v>0.101899996399879</v>
      </c>
      <c r="AL6" s="26">
        <v>0.12</v>
      </c>
      <c r="AM6" s="26">
        <v>0.132</v>
      </c>
      <c r="AN6" s="28">
        <v>0.087</v>
      </c>
      <c r="AO6" s="11">
        <v>0.101899996399879</v>
      </c>
      <c r="AP6" s="11">
        <v>0.0966999977827072</v>
      </c>
    </row>
    <row r="7" spans="1:42">
      <c r="A7" s="13">
        <v>3</v>
      </c>
      <c r="B7" s="19">
        <v>0.266400009393692</v>
      </c>
      <c r="C7" s="19">
        <f t="shared" si="0"/>
        <v>0.115099999</v>
      </c>
      <c r="D7" s="19">
        <f t="shared" si="1"/>
        <v>0.121099999</v>
      </c>
      <c r="E7" s="19">
        <f t="shared" si="2"/>
        <v>0.106499999927116</v>
      </c>
      <c r="F7" s="19">
        <f t="shared" si="3"/>
        <v>0.11760000182526</v>
      </c>
      <c r="G7" s="11"/>
      <c r="H7" s="11"/>
      <c r="I7" s="11"/>
      <c r="J7" s="11"/>
      <c r="N7" s="11"/>
      <c r="O7" s="11"/>
      <c r="V7" s="1">
        <v>30</v>
      </c>
      <c r="X7" s="26">
        <v>0.155</v>
      </c>
      <c r="Y7" s="28">
        <v>0.081</v>
      </c>
      <c r="Z7" s="11">
        <v>0.0690999999642372</v>
      </c>
      <c r="AA7" s="11">
        <v>0.0975999981164932</v>
      </c>
      <c r="AB7" s="10">
        <v>0.10360000282526</v>
      </c>
      <c r="AE7" s="26">
        <v>0.08</v>
      </c>
      <c r="AF7" s="26">
        <v>0.093</v>
      </c>
      <c r="AG7" s="28">
        <v>0.088</v>
      </c>
      <c r="AH7" s="11">
        <v>0.0776000022888184</v>
      </c>
      <c r="AI7" s="11">
        <v>0.102099999785423</v>
      </c>
      <c r="AL7" s="26">
        <v>0.124</v>
      </c>
      <c r="AM7" s="26">
        <v>0.14</v>
      </c>
      <c r="AN7" s="28">
        <v>0.087</v>
      </c>
      <c r="AO7" s="11">
        <v>0.102099999785423</v>
      </c>
      <c r="AP7" s="11">
        <v>0.0975999981164932</v>
      </c>
    </row>
    <row r="8" spans="1:42">
      <c r="A8" s="13"/>
      <c r="B8" s="19">
        <v>0.29339998960495</v>
      </c>
      <c r="C8" s="19">
        <f t="shared" si="0"/>
        <v>0.120099999</v>
      </c>
      <c r="D8" s="19">
        <f t="shared" si="1"/>
        <v>0.133099999</v>
      </c>
      <c r="E8" s="19">
        <f t="shared" si="2"/>
        <v>0.109700001941753</v>
      </c>
      <c r="F8" s="19">
        <f t="shared" si="3"/>
        <v>0.122000001801418</v>
      </c>
      <c r="G8" s="11"/>
      <c r="H8" s="11"/>
      <c r="I8" s="11"/>
      <c r="J8" s="11"/>
      <c r="N8" s="11"/>
      <c r="O8" s="11"/>
      <c r="V8" s="1">
        <v>45</v>
      </c>
      <c r="X8" s="26">
        <v>0.178</v>
      </c>
      <c r="Y8" s="28">
        <v>0.082</v>
      </c>
      <c r="Z8" s="11">
        <v>0.0685999989509583</v>
      </c>
      <c r="AA8" s="11">
        <v>0.09740000218153</v>
      </c>
      <c r="AB8" s="10">
        <v>0.108000002801418</v>
      </c>
      <c r="AE8" s="26">
        <v>0.088</v>
      </c>
      <c r="AF8" s="26">
        <v>0.095</v>
      </c>
      <c r="AG8" s="28">
        <v>0.089</v>
      </c>
      <c r="AH8" s="11">
        <v>0.0768000036478043</v>
      </c>
      <c r="AI8" s="11">
        <v>0.102099999785423</v>
      </c>
      <c r="AL8" s="26">
        <v>0.131</v>
      </c>
      <c r="AM8" s="26">
        <v>0.151</v>
      </c>
      <c r="AN8" s="28">
        <v>0.088</v>
      </c>
      <c r="AO8" s="11">
        <v>0.102099999785423</v>
      </c>
      <c r="AP8" s="11">
        <v>0.09740000218153</v>
      </c>
    </row>
    <row r="9" spans="1:42">
      <c r="A9" s="13"/>
      <c r="B9" s="19">
        <v>0.318500012159348</v>
      </c>
      <c r="C9" s="19">
        <f t="shared" si="0"/>
        <v>0.119099999</v>
      </c>
      <c r="D9" s="19">
        <f t="shared" si="1"/>
        <v>0.143099999</v>
      </c>
      <c r="E9" s="19">
        <f t="shared" si="2"/>
        <v>0.112300001250339</v>
      </c>
      <c r="F9" s="19">
        <f t="shared" si="3"/>
        <v>0.112300001515316</v>
      </c>
      <c r="G9" s="11"/>
      <c r="H9" s="11"/>
      <c r="I9" s="11"/>
      <c r="J9" s="11"/>
      <c r="N9" s="11"/>
      <c r="O9" s="11"/>
      <c r="V9" s="1">
        <v>60</v>
      </c>
      <c r="W9">
        <v>1</v>
      </c>
      <c r="X9" s="26">
        <v>0.158</v>
      </c>
      <c r="Y9" s="28">
        <v>0.083</v>
      </c>
      <c r="Z9" s="11">
        <v>0.0684999972581863</v>
      </c>
      <c r="AA9" s="11">
        <v>0.0974999964237213</v>
      </c>
      <c r="AB9" s="10">
        <v>0.098300002515316</v>
      </c>
      <c r="AD9">
        <v>1</v>
      </c>
      <c r="AE9" s="26">
        <v>0.104</v>
      </c>
      <c r="AF9" s="26">
        <v>0.097</v>
      </c>
      <c r="AG9" s="28">
        <v>0.09</v>
      </c>
      <c r="AH9" s="11">
        <v>0.0771000012755394</v>
      </c>
      <c r="AI9" s="11">
        <v>0.10249999910593</v>
      </c>
      <c r="AK9">
        <v>1</v>
      </c>
      <c r="AL9" s="26">
        <v>0.145</v>
      </c>
      <c r="AM9" s="26">
        <v>0.155</v>
      </c>
      <c r="AN9" s="28">
        <v>0.089</v>
      </c>
      <c r="AO9" s="11">
        <v>0.10249999910593</v>
      </c>
      <c r="AP9" s="11">
        <v>0.0974999964237213</v>
      </c>
    </row>
    <row r="10" spans="1:42">
      <c r="A10" s="13">
        <v>6</v>
      </c>
      <c r="B10" s="19">
        <v>0.349799990653992</v>
      </c>
      <c r="C10" s="19">
        <f t="shared" si="0"/>
        <v>0.120099999</v>
      </c>
      <c r="D10" s="19">
        <f t="shared" si="1"/>
        <v>0.158099999</v>
      </c>
      <c r="E10" s="19">
        <f t="shared" si="2"/>
        <v>0.114900000558926</v>
      </c>
      <c r="F10" s="19">
        <f t="shared" si="3"/>
        <v>0.110600002540516</v>
      </c>
      <c r="G10" s="11"/>
      <c r="H10" s="11"/>
      <c r="I10" s="11"/>
      <c r="J10" s="11"/>
      <c r="N10" s="11"/>
      <c r="O10" s="11"/>
      <c r="V10" s="1">
        <v>75</v>
      </c>
      <c r="X10" s="26">
        <v>0.16</v>
      </c>
      <c r="Y10" s="28">
        <v>0.084</v>
      </c>
      <c r="Z10" s="11">
        <v>0.0688000023365021</v>
      </c>
      <c r="AA10" s="11">
        <v>0.097800001502037</v>
      </c>
      <c r="AB10" s="10">
        <v>0.0966000035405159</v>
      </c>
      <c r="AE10" s="26">
        <v>0.128</v>
      </c>
      <c r="AF10" s="26">
        <v>0.099</v>
      </c>
      <c r="AG10" s="28">
        <v>0.091</v>
      </c>
      <c r="AH10" s="11">
        <v>0.0776999965310097</v>
      </c>
      <c r="AI10" s="11">
        <v>0.103299997746944</v>
      </c>
      <c r="AL10" s="26">
        <v>0.167</v>
      </c>
      <c r="AM10" s="26">
        <v>0.155</v>
      </c>
      <c r="AN10" s="28">
        <v>0.09</v>
      </c>
      <c r="AO10" s="11">
        <v>0.103299997746944</v>
      </c>
      <c r="AP10" s="11">
        <v>0.097800001502037</v>
      </c>
    </row>
    <row r="11" spans="1:42">
      <c r="A11" s="13"/>
      <c r="B11" s="19">
        <v>0.379900008440018</v>
      </c>
      <c r="C11" s="19">
        <f t="shared" si="0"/>
        <v>0.122099999</v>
      </c>
      <c r="D11" s="19">
        <f t="shared" si="1"/>
        <v>0.170099999</v>
      </c>
      <c r="E11" s="19">
        <f t="shared" si="2"/>
        <v>0.117100000547005</v>
      </c>
      <c r="F11" s="19">
        <f t="shared" si="3"/>
        <v>0.112999998463558</v>
      </c>
      <c r="G11" s="11"/>
      <c r="H11" s="11"/>
      <c r="I11" s="11"/>
      <c r="J11" s="11"/>
      <c r="N11" s="11"/>
      <c r="O11" s="11"/>
      <c r="V11" s="1">
        <v>90</v>
      </c>
      <c r="X11" s="26">
        <v>0.164</v>
      </c>
      <c r="Y11" s="28">
        <v>0.085</v>
      </c>
      <c r="Z11" s="11">
        <v>0.0690999999642372</v>
      </c>
      <c r="AA11" s="11">
        <v>0.0986000001430511</v>
      </c>
      <c r="AB11" s="10">
        <v>0.0989999994635582</v>
      </c>
      <c r="AE11" s="26">
        <v>0.168</v>
      </c>
      <c r="AF11" s="26">
        <v>0.102</v>
      </c>
      <c r="AG11" s="28">
        <v>0.093</v>
      </c>
      <c r="AH11" s="11">
        <v>0.0785999968647957</v>
      </c>
      <c r="AI11" s="11">
        <v>0.104500003159046</v>
      </c>
      <c r="AL11" s="26">
        <v>0.202</v>
      </c>
      <c r="AM11" s="26">
        <v>0.159</v>
      </c>
      <c r="AN11" s="28">
        <v>0.091</v>
      </c>
      <c r="AO11" s="11">
        <v>0.104500003159046</v>
      </c>
      <c r="AP11" s="11">
        <v>0.0986000001430511</v>
      </c>
    </row>
    <row r="12" spans="1:42">
      <c r="A12" s="13"/>
      <c r="B12" s="19">
        <v>0.415800005197525</v>
      </c>
      <c r="C12" s="19">
        <f t="shared" si="0"/>
        <v>0.124099999</v>
      </c>
      <c r="D12" s="19">
        <f t="shared" si="1"/>
        <v>0.183099999</v>
      </c>
      <c r="E12" s="19">
        <f t="shared" si="2"/>
        <v>0.118900001214577</v>
      </c>
      <c r="F12" s="19">
        <f t="shared" si="3"/>
        <v>0.113399997784065</v>
      </c>
      <c r="G12" s="11"/>
      <c r="H12" s="11"/>
      <c r="I12" s="11"/>
      <c r="J12" s="11"/>
      <c r="N12" s="11"/>
      <c r="O12" s="11"/>
      <c r="V12" s="1">
        <v>105</v>
      </c>
      <c r="X12" s="26">
        <v>0.167</v>
      </c>
      <c r="Y12" s="28">
        <v>0.086</v>
      </c>
      <c r="Z12" s="11">
        <v>0.0694999992847443</v>
      </c>
      <c r="AA12" s="11">
        <v>0.0996999964118004</v>
      </c>
      <c r="AB12" s="10">
        <v>0.0993999987840652</v>
      </c>
      <c r="AE12" s="26">
        <v>0.22</v>
      </c>
      <c r="AF12" s="26">
        <v>0.103</v>
      </c>
      <c r="AG12" s="28">
        <v>0.093</v>
      </c>
      <c r="AH12" s="11">
        <v>0.0795999988913536</v>
      </c>
      <c r="AI12" s="11">
        <v>0.105599999427795</v>
      </c>
      <c r="AL12" s="26">
        <v>0.251</v>
      </c>
      <c r="AM12" s="26">
        <v>0.164</v>
      </c>
      <c r="AN12" s="28">
        <v>0.092</v>
      </c>
      <c r="AO12" s="11">
        <v>0.105599999427795</v>
      </c>
      <c r="AP12" s="11">
        <v>0.0996999964118004</v>
      </c>
    </row>
    <row r="13" spans="1:42">
      <c r="A13" s="13">
        <v>9</v>
      </c>
      <c r="B13" s="19">
        <v>0.453900009393692</v>
      </c>
      <c r="C13" s="19">
        <f t="shared" si="0"/>
        <v>0.127099999</v>
      </c>
      <c r="D13" s="19">
        <f t="shared" si="1"/>
        <v>0.198099999</v>
      </c>
      <c r="E13" s="19">
        <f t="shared" si="2"/>
        <v>0.11569999919994</v>
      </c>
      <c r="F13" s="19">
        <f t="shared" si="3"/>
        <v>0.114199996425079</v>
      </c>
      <c r="G13" s="11"/>
      <c r="H13" s="11"/>
      <c r="I13" s="11"/>
      <c r="J13" s="11"/>
      <c r="N13" s="11"/>
      <c r="O13" s="11"/>
      <c r="V13" s="1">
        <v>120</v>
      </c>
      <c r="W13">
        <v>2</v>
      </c>
      <c r="X13" s="26">
        <v>0.171</v>
      </c>
      <c r="Y13" s="28">
        <v>0.087</v>
      </c>
      <c r="Z13" s="11">
        <v>0.070200003683567</v>
      </c>
      <c r="AA13" s="11">
        <v>0.101099997758865</v>
      </c>
      <c r="AB13" s="10">
        <v>0.100199997425079</v>
      </c>
      <c r="AD13">
        <v>2</v>
      </c>
      <c r="AE13" s="26">
        <v>0.262</v>
      </c>
      <c r="AF13" s="26">
        <v>0.107</v>
      </c>
      <c r="AG13" s="28">
        <v>0.095</v>
      </c>
      <c r="AH13" s="11">
        <v>0.0810000002384186</v>
      </c>
      <c r="AI13" s="11">
        <v>0.107199996709824</v>
      </c>
      <c r="AK13">
        <v>2</v>
      </c>
      <c r="AL13" s="26">
        <v>0.293</v>
      </c>
      <c r="AM13" s="26">
        <v>0.167</v>
      </c>
      <c r="AN13" s="28">
        <v>0.093</v>
      </c>
      <c r="AO13" s="11">
        <v>0.107199996709824</v>
      </c>
      <c r="AP13" s="11">
        <v>0.101099997758865</v>
      </c>
    </row>
    <row r="14" spans="1:42">
      <c r="A14" s="13"/>
      <c r="B14" s="19">
        <v>0.489699989557266</v>
      </c>
      <c r="C14" s="19">
        <f t="shared" si="0"/>
        <v>0.129099999</v>
      </c>
      <c r="D14" s="19">
        <f t="shared" si="1"/>
        <v>0.213099999</v>
      </c>
      <c r="E14" s="19">
        <f t="shared" si="2"/>
        <v>0.111800000237061</v>
      </c>
      <c r="F14" s="19">
        <f t="shared" si="3"/>
        <v>0.1136999954118</v>
      </c>
      <c r="G14" s="11"/>
      <c r="H14" s="11"/>
      <c r="I14" s="11"/>
      <c r="J14" s="11"/>
      <c r="N14" s="11"/>
      <c r="O14" s="11"/>
      <c r="V14" s="1">
        <v>135</v>
      </c>
      <c r="X14" s="26">
        <v>0.174</v>
      </c>
      <c r="Y14" s="28">
        <v>0.088</v>
      </c>
      <c r="Z14" s="11">
        <v>0.0707999989390373</v>
      </c>
      <c r="AA14" s="11">
        <v>0.104000002145767</v>
      </c>
      <c r="AB14" s="10">
        <v>0.0996999964118004</v>
      </c>
      <c r="AE14" s="26">
        <v>0.32</v>
      </c>
      <c r="AF14" s="26">
        <v>0.108</v>
      </c>
      <c r="AG14" s="28">
        <v>0.095</v>
      </c>
      <c r="AH14" s="11">
        <v>0.0824000015854836</v>
      </c>
      <c r="AI14" s="11">
        <v>0.108800001442432</v>
      </c>
      <c r="AL14" s="26">
        <v>0.34</v>
      </c>
      <c r="AM14" s="26">
        <v>0.171</v>
      </c>
      <c r="AN14" s="28">
        <v>0.094</v>
      </c>
      <c r="AO14" s="11">
        <v>0.108800001442432</v>
      </c>
      <c r="AP14" s="11">
        <v>0.104000002145767</v>
      </c>
    </row>
    <row r="15" spans="1:42">
      <c r="A15" s="13"/>
      <c r="B15" s="19">
        <v>0.523800015449524</v>
      </c>
      <c r="C15" s="19">
        <f t="shared" si="0"/>
        <v>0.130099999</v>
      </c>
      <c r="D15" s="19">
        <f t="shared" si="1"/>
        <v>0.232099999</v>
      </c>
      <c r="E15" s="19">
        <f t="shared" si="2"/>
        <v>0.111000001596046</v>
      </c>
      <c r="F15" s="19">
        <f t="shared" si="3"/>
        <v>0.113799997104572</v>
      </c>
      <c r="G15" s="11"/>
      <c r="H15" s="11"/>
      <c r="I15" s="11"/>
      <c r="J15" s="11"/>
      <c r="N15" s="11"/>
      <c r="O15" s="11"/>
      <c r="V15" s="1">
        <v>150</v>
      </c>
      <c r="X15" s="26">
        <v>0.178</v>
      </c>
      <c r="Y15" s="28">
        <v>0.088</v>
      </c>
      <c r="Z15" s="11">
        <v>0.0716999992728233</v>
      </c>
      <c r="AA15" s="11">
        <v>0.103799998760223</v>
      </c>
      <c r="AB15" s="10">
        <v>0.0997999981045723</v>
      </c>
      <c r="AE15" s="26">
        <v>0.39</v>
      </c>
      <c r="AF15" s="26">
        <v>0.11</v>
      </c>
      <c r="AG15" s="28">
        <v>0.096</v>
      </c>
      <c r="AH15" s="11">
        <v>0.0841000005602837</v>
      </c>
      <c r="AI15" s="11">
        <v>0.110600002110004</v>
      </c>
      <c r="AL15" s="26">
        <v>0.391</v>
      </c>
      <c r="AM15" s="26">
        <v>0.175</v>
      </c>
      <c r="AN15" s="28">
        <v>0.095</v>
      </c>
      <c r="AO15" s="11">
        <v>0.110600002110004</v>
      </c>
      <c r="AP15" s="11">
        <v>0.103799998760223</v>
      </c>
    </row>
    <row r="16" spans="1:42">
      <c r="A16" s="13">
        <v>12</v>
      </c>
      <c r="B16" s="19">
        <v>0.554000020027161</v>
      </c>
      <c r="C16" s="19">
        <f t="shared" si="0"/>
        <v>0.132099999</v>
      </c>
      <c r="D16" s="19">
        <f t="shared" si="1"/>
        <v>0.252099999</v>
      </c>
      <c r="E16" s="19">
        <f t="shared" si="2"/>
        <v>0.108900003300739</v>
      </c>
      <c r="F16" s="19">
        <f t="shared" si="3"/>
        <v>0.1136999954118</v>
      </c>
      <c r="G16" s="11"/>
      <c r="H16" s="11"/>
      <c r="I16" s="11"/>
      <c r="J16" s="11"/>
      <c r="N16" s="11"/>
      <c r="O16" s="11"/>
      <c r="V16" s="1">
        <v>165</v>
      </c>
      <c r="X16" s="26">
        <v>0.181</v>
      </c>
      <c r="Y16" s="28">
        <v>0.089</v>
      </c>
      <c r="Z16" s="11">
        <v>0.0724000036716461</v>
      </c>
      <c r="AA16" s="11">
        <v>0.104999996721745</v>
      </c>
      <c r="AB16" s="10">
        <v>0.0996999964118004</v>
      </c>
      <c r="AE16" s="26">
        <v>0.48</v>
      </c>
      <c r="AF16" s="26">
        <v>0.113</v>
      </c>
      <c r="AG16" s="28">
        <v>0.097</v>
      </c>
      <c r="AH16" s="11">
        <v>0.0856999978423119</v>
      </c>
      <c r="AI16" s="11">
        <v>0.111800000071526</v>
      </c>
      <c r="AL16" s="26">
        <v>0.435</v>
      </c>
      <c r="AM16" s="26">
        <v>0.178</v>
      </c>
      <c r="AN16" s="28">
        <v>0.096</v>
      </c>
      <c r="AO16" s="11">
        <v>0.111800000071526</v>
      </c>
      <c r="AP16" s="11">
        <v>0.104999996721745</v>
      </c>
    </row>
    <row r="17" spans="1:42">
      <c r="A17" s="13"/>
      <c r="B17" s="19">
        <v>0.59060001373291</v>
      </c>
      <c r="C17" s="19">
        <f t="shared" si="0"/>
        <v>0.134099999</v>
      </c>
      <c r="D17" s="19">
        <f t="shared" si="1"/>
        <v>0.272099999</v>
      </c>
      <c r="E17" s="19">
        <f t="shared" si="2"/>
        <v>0.108500003980232</v>
      </c>
      <c r="F17" s="19">
        <f t="shared" si="3"/>
        <v>0.113600001169609</v>
      </c>
      <c r="G17" s="11"/>
      <c r="H17" s="11"/>
      <c r="I17" s="11"/>
      <c r="J17" s="11"/>
      <c r="N17" s="11"/>
      <c r="O17" s="11"/>
      <c r="V17" s="1">
        <v>180</v>
      </c>
      <c r="W17">
        <v>3</v>
      </c>
      <c r="X17" s="26">
        <v>0.184</v>
      </c>
      <c r="Y17" s="28">
        <v>0.091</v>
      </c>
      <c r="Z17" s="11">
        <v>0.0729999989271164</v>
      </c>
      <c r="AA17" s="11">
        <v>0.10360000282526</v>
      </c>
      <c r="AB17" s="10">
        <v>0.0996000021696091</v>
      </c>
      <c r="AD17">
        <v>3</v>
      </c>
      <c r="AE17" s="26">
        <v>0.576</v>
      </c>
      <c r="AF17" s="26">
        <v>0.112</v>
      </c>
      <c r="AG17" s="28">
        <v>0.098</v>
      </c>
      <c r="AH17" s="11">
        <v>0.0872000008821487</v>
      </c>
      <c r="AI17" s="11">
        <v>0.11259999871254</v>
      </c>
      <c r="AK17">
        <v>3</v>
      </c>
      <c r="AL17" s="26">
        <v>0.482</v>
      </c>
      <c r="AM17" s="26">
        <v>0.18</v>
      </c>
      <c r="AN17" s="28">
        <v>0.097</v>
      </c>
      <c r="AO17" s="11">
        <v>0.11259999871254</v>
      </c>
      <c r="AP17" s="11">
        <v>0.10360000282526</v>
      </c>
    </row>
    <row r="18" spans="1:42">
      <c r="A18" s="13"/>
      <c r="B18" s="20">
        <v>0.628499984741211</v>
      </c>
      <c r="C18" s="19">
        <f t="shared" si="0"/>
        <v>0.136099999</v>
      </c>
      <c r="D18" s="20">
        <f t="shared" si="1"/>
        <v>0.291099999</v>
      </c>
      <c r="E18" s="19">
        <f t="shared" si="2"/>
        <v>0.107799999581409</v>
      </c>
      <c r="F18" s="19">
        <f t="shared" si="3"/>
        <v>0.1136999954118</v>
      </c>
      <c r="G18" s="11"/>
      <c r="H18" s="11"/>
      <c r="I18" s="11"/>
      <c r="J18" s="11"/>
      <c r="N18" s="11"/>
      <c r="O18" s="11"/>
      <c r="V18" s="1">
        <v>195</v>
      </c>
      <c r="X18" s="26">
        <v>0.187</v>
      </c>
      <c r="Y18" s="28">
        <v>0.09</v>
      </c>
      <c r="Z18" s="11">
        <v>0.0737999975681305</v>
      </c>
      <c r="AA18" s="11">
        <v>0.105200000107288</v>
      </c>
      <c r="AB18" s="10">
        <v>0.0996999964118004</v>
      </c>
      <c r="AE18" s="26">
        <v>0.632</v>
      </c>
      <c r="AF18" s="26">
        <v>0.114</v>
      </c>
      <c r="AG18" s="28">
        <v>0.098</v>
      </c>
      <c r="AH18" s="11">
        <v>0.0891000032424927</v>
      </c>
      <c r="AI18" s="11">
        <v>0.112999998033047</v>
      </c>
      <c r="AL18" s="26">
        <v>0.538</v>
      </c>
      <c r="AM18" s="26">
        <v>0.185</v>
      </c>
      <c r="AN18" s="28">
        <v>0.097</v>
      </c>
      <c r="AO18" s="11">
        <v>0.112999998033047</v>
      </c>
      <c r="AP18" s="11">
        <v>0.105200000107288</v>
      </c>
    </row>
    <row r="19" spans="1:42">
      <c r="A19" s="21"/>
      <c r="B19" s="22"/>
      <c r="C19" s="22"/>
      <c r="D19" s="22"/>
      <c r="E19" s="22"/>
      <c r="F19" s="22"/>
      <c r="G19" s="11"/>
      <c r="H19" s="11"/>
      <c r="I19" s="11"/>
      <c r="J19" s="11"/>
      <c r="N19" s="11"/>
      <c r="O19" s="11"/>
      <c r="V19" s="1">
        <v>210</v>
      </c>
      <c r="X19" s="26">
        <v>0.19</v>
      </c>
      <c r="Y19" s="28">
        <v>0.091</v>
      </c>
      <c r="Z19" s="11">
        <v>0.0760999992489815</v>
      </c>
      <c r="AA19" s="11">
        <v>0.106600001454353</v>
      </c>
      <c r="AB19" s="10">
        <v>0.0996000021696091</v>
      </c>
      <c r="AE19" s="26">
        <v>0.688</v>
      </c>
      <c r="AF19" s="26">
        <v>0.115</v>
      </c>
      <c r="AG19" s="28">
        <v>0.099</v>
      </c>
      <c r="AH19" s="11">
        <v>0.0907000005245209</v>
      </c>
      <c r="AI19" s="11">
        <v>0.113499999046326</v>
      </c>
      <c r="AL19" s="26">
        <v>0.576</v>
      </c>
      <c r="AM19" s="26">
        <v>0.186</v>
      </c>
      <c r="AN19" s="28">
        <v>0.098</v>
      </c>
      <c r="AO19" s="11">
        <v>0.113499999046326</v>
      </c>
      <c r="AP19" s="11">
        <v>0.106600001454353</v>
      </c>
    </row>
    <row r="20" ht="36" spans="1:42">
      <c r="A20" s="20" t="s">
        <v>36</v>
      </c>
      <c r="B20" s="20" t="s">
        <v>31</v>
      </c>
      <c r="C20" s="20" t="s">
        <v>32</v>
      </c>
      <c r="D20" s="20" t="s">
        <v>33</v>
      </c>
      <c r="E20" s="20" t="s">
        <v>34</v>
      </c>
      <c r="F20" s="20" t="s">
        <v>35</v>
      </c>
      <c r="H20" s="11"/>
      <c r="I20" s="11"/>
      <c r="J20" s="11"/>
      <c r="N20" s="11"/>
      <c r="O20" s="11"/>
      <c r="V20" s="1">
        <v>225</v>
      </c>
      <c r="X20" s="26">
        <v>0.193</v>
      </c>
      <c r="Y20" s="28">
        <v>0.092</v>
      </c>
      <c r="Z20" s="11">
        <v>0.0755999982357025</v>
      </c>
      <c r="AA20" s="11">
        <v>0.107799999415874</v>
      </c>
      <c r="AE20" s="26">
        <v>0.742</v>
      </c>
      <c r="AF20" s="26">
        <v>0.117</v>
      </c>
      <c r="AG20" s="28">
        <v>0.1</v>
      </c>
      <c r="AH20" s="11">
        <v>0.0940999984741211</v>
      </c>
      <c r="AI20" s="11">
        <v>0.112800002098083</v>
      </c>
      <c r="AL20" s="26">
        <v>0.621</v>
      </c>
      <c r="AM20" s="26">
        <v>0.189</v>
      </c>
      <c r="AN20" s="28">
        <v>0.099</v>
      </c>
      <c r="AO20" s="11">
        <v>0.112800002098083</v>
      </c>
      <c r="AP20" s="11">
        <v>0.107799999415874</v>
      </c>
    </row>
    <row r="21" spans="1:42">
      <c r="A21" s="13">
        <v>0</v>
      </c>
      <c r="B21" s="19">
        <f>AE64+0.035099999</f>
        <v>0.109099999</v>
      </c>
      <c r="C21" s="19">
        <f>AG64+0.018099999</f>
        <v>0.109099999</v>
      </c>
      <c r="D21" s="19">
        <f>AF64+0.004099999</f>
        <v>0.109099999</v>
      </c>
      <c r="E21" s="19">
        <f>AH64+0.018100001</f>
        <v>0.109099999152256</v>
      </c>
      <c r="F21" s="19">
        <f>AI64+0.007799998</f>
        <v>0.109099999144409</v>
      </c>
      <c r="G21" s="11"/>
      <c r="H21" s="11"/>
      <c r="I21" s="11"/>
      <c r="J21" s="11"/>
      <c r="N21" s="11"/>
      <c r="O21" s="11"/>
      <c r="V21" s="1">
        <v>240</v>
      </c>
      <c r="W21">
        <v>4</v>
      </c>
      <c r="X21" s="26">
        <v>0.196</v>
      </c>
      <c r="Y21" s="28">
        <v>0.096</v>
      </c>
      <c r="Z21" s="11">
        <v>0.0762000009417534</v>
      </c>
      <c r="AA21" s="11">
        <v>0.108000002801418</v>
      </c>
      <c r="AD21">
        <v>4</v>
      </c>
      <c r="AE21" s="26">
        <v>0.78</v>
      </c>
      <c r="AF21" s="26">
        <v>0.12</v>
      </c>
      <c r="AG21" s="28">
        <v>0.101</v>
      </c>
      <c r="AH21" s="11">
        <v>0.094200000166893</v>
      </c>
      <c r="AI21" s="11">
        <v>0.109899997711182</v>
      </c>
      <c r="AK21">
        <v>4</v>
      </c>
      <c r="AL21" s="26">
        <v>0.669</v>
      </c>
      <c r="AM21" s="26">
        <v>0.192</v>
      </c>
      <c r="AN21" s="28">
        <v>0.1</v>
      </c>
      <c r="AO21" s="11">
        <v>0.109899997711182</v>
      </c>
      <c r="AP21" s="11">
        <v>0.108000002801418</v>
      </c>
    </row>
    <row r="22" spans="1:42">
      <c r="A22" s="13"/>
      <c r="B22" s="19">
        <f t="shared" ref="B22:B38" si="4">AE65+0.035099999</f>
        <v>0.139099999</v>
      </c>
      <c r="C22" s="19">
        <f t="shared" ref="C22:C35" si="5">AG65+0.018099999</f>
        <v>0.108099999</v>
      </c>
      <c r="D22" s="19">
        <f t="shared" ref="D22:D35" si="6">AF65+0.004099999</f>
        <v>0.101099999</v>
      </c>
      <c r="E22" s="19">
        <f t="shared" ref="E22:E35" si="7">AH65+0.018100001</f>
        <v>0.0952000022755394</v>
      </c>
      <c r="F22" s="19">
        <f t="shared" ref="F22:F35" si="8">AI65+0.007799998</f>
        <v>0.11029999710593</v>
      </c>
      <c r="G22" s="11"/>
      <c r="H22" s="11"/>
      <c r="I22" s="11"/>
      <c r="J22" s="11"/>
      <c r="N22" s="11"/>
      <c r="O22" s="11"/>
      <c r="V22" s="1">
        <v>255</v>
      </c>
      <c r="X22" s="26">
        <v>0.198</v>
      </c>
      <c r="Y22" s="28">
        <v>0.097</v>
      </c>
      <c r="Z22" s="11">
        <v>0.0771000012755394</v>
      </c>
      <c r="AA22" s="11">
        <v>0.107100002467632</v>
      </c>
      <c r="AE22" s="26">
        <v>0.813</v>
      </c>
      <c r="AF22" s="26">
        <v>0.121</v>
      </c>
      <c r="AG22" s="28">
        <v>0.101</v>
      </c>
      <c r="AH22" s="11">
        <v>0.0958999991416931</v>
      </c>
      <c r="AI22" s="11">
        <v>0.106899999082088</v>
      </c>
      <c r="AL22" s="26">
        <v>0.701</v>
      </c>
      <c r="AM22" s="26">
        <v>0.195</v>
      </c>
      <c r="AN22" s="28">
        <v>0.1</v>
      </c>
      <c r="AO22" s="11">
        <v>0.106899999082088</v>
      </c>
      <c r="AP22" s="11">
        <v>0.107100002467632</v>
      </c>
    </row>
    <row r="23" spans="1:42">
      <c r="A23" s="13"/>
      <c r="B23" s="19">
        <f t="shared" si="4"/>
        <v>0.297099999</v>
      </c>
      <c r="C23" s="19">
        <f t="shared" si="5"/>
        <v>0.113099999</v>
      </c>
      <c r="D23" s="19">
        <f t="shared" si="6"/>
        <v>0.111099999</v>
      </c>
      <c r="E23" s="19">
        <f t="shared" si="7"/>
        <v>0.0991000012384186</v>
      </c>
      <c r="F23" s="19">
        <f t="shared" si="8"/>
        <v>0.114999994709824</v>
      </c>
      <c r="G23" s="11"/>
      <c r="H23" s="11"/>
      <c r="I23" s="11"/>
      <c r="J23" s="11"/>
      <c r="N23" s="11"/>
      <c r="O23" s="11"/>
      <c r="V23" s="1">
        <v>270</v>
      </c>
      <c r="X23" s="26">
        <v>0.201</v>
      </c>
      <c r="Y23" s="28">
        <v>0.094</v>
      </c>
      <c r="Z23" s="11">
        <v>0.0775000005960464</v>
      </c>
      <c r="AA23" s="11">
        <v>0.104900002479553</v>
      </c>
      <c r="AE23" s="26">
        <v>0.845</v>
      </c>
      <c r="AF23" s="26">
        <v>0.122</v>
      </c>
      <c r="AG23" s="28">
        <v>0.102</v>
      </c>
      <c r="AH23" s="11">
        <v>0.0973000004887581</v>
      </c>
      <c r="AI23" s="11">
        <v>0.105099998414516</v>
      </c>
      <c r="AL23" s="26">
        <v>0.724</v>
      </c>
      <c r="AM23" s="26">
        <v>0.197</v>
      </c>
      <c r="AN23" s="28">
        <v>0.101</v>
      </c>
      <c r="AO23" s="11">
        <v>0.105099998414516</v>
      </c>
      <c r="AP23" s="11">
        <v>0.104900002479553</v>
      </c>
    </row>
    <row r="24" spans="1:42">
      <c r="A24" s="13">
        <v>3</v>
      </c>
      <c r="B24" s="19">
        <f t="shared" si="4"/>
        <v>0.611099999</v>
      </c>
      <c r="C24" s="19">
        <f t="shared" si="5"/>
        <v>0.116099999</v>
      </c>
      <c r="D24" s="19">
        <f t="shared" si="6"/>
        <v>0.116099999</v>
      </c>
      <c r="E24" s="19">
        <f t="shared" si="7"/>
        <v>0.105300001882149</v>
      </c>
      <c r="F24" s="19">
        <f t="shared" si="8"/>
        <v>0.12039999671254</v>
      </c>
      <c r="G24" s="11"/>
      <c r="H24" s="11"/>
      <c r="I24" s="11"/>
      <c r="J24" s="11"/>
      <c r="N24" s="11"/>
      <c r="O24" s="11"/>
      <c r="V24" s="1">
        <v>285</v>
      </c>
      <c r="X24" s="26">
        <v>0.203</v>
      </c>
      <c r="Y24" s="28">
        <v>0.094</v>
      </c>
      <c r="Z24" s="11">
        <v>0.0781000033020973</v>
      </c>
      <c r="AA24" s="11">
        <v>0.101599998772144</v>
      </c>
      <c r="AE24" s="26">
        <v>0.873</v>
      </c>
      <c r="AF24" s="26">
        <v>0.123</v>
      </c>
      <c r="AG24" s="28">
        <v>0.102</v>
      </c>
      <c r="AH24" s="11">
        <v>0.0983999967575073</v>
      </c>
      <c r="AI24" s="11">
        <v>0.103799998760223</v>
      </c>
      <c r="AL24" s="26">
        <v>0.756</v>
      </c>
      <c r="AM24" s="26">
        <v>0.2</v>
      </c>
      <c r="AN24" s="28">
        <v>0.102</v>
      </c>
      <c r="AO24" s="11">
        <v>0.103799998760223</v>
      </c>
      <c r="AP24" s="11">
        <v>0.101599998772144</v>
      </c>
    </row>
    <row r="25" spans="1:42">
      <c r="A25" s="13"/>
      <c r="B25" s="19">
        <f t="shared" si="4"/>
        <v>0.815099999</v>
      </c>
      <c r="C25" s="19">
        <f t="shared" si="5"/>
        <v>0.119099999</v>
      </c>
      <c r="D25" s="19">
        <f t="shared" si="6"/>
        <v>0.124099999</v>
      </c>
      <c r="E25" s="19">
        <f t="shared" si="7"/>
        <v>0.112300001166893</v>
      </c>
      <c r="F25" s="19">
        <f t="shared" si="8"/>
        <v>0.117699995711182</v>
      </c>
      <c r="G25" s="11"/>
      <c r="H25" s="11"/>
      <c r="I25" s="11"/>
      <c r="J25" s="11"/>
      <c r="N25" s="11"/>
      <c r="O25" s="11"/>
      <c r="V25" s="1">
        <v>300</v>
      </c>
      <c r="W25">
        <v>5</v>
      </c>
      <c r="X25" s="26">
        <v>0.206</v>
      </c>
      <c r="Y25" s="28">
        <v>0.095</v>
      </c>
      <c r="Z25" s="11">
        <v>0.0788000002503395</v>
      </c>
      <c r="AA25" s="11">
        <v>0.098300002515316</v>
      </c>
      <c r="AD25">
        <v>5</v>
      </c>
      <c r="AE25" s="26">
        <v>0.893</v>
      </c>
      <c r="AF25" s="26">
        <v>0.123</v>
      </c>
      <c r="AG25" s="28">
        <v>0.104</v>
      </c>
      <c r="AH25" s="11">
        <v>0.0989999994635582</v>
      </c>
      <c r="AI25" s="11">
        <v>0.104000002145767</v>
      </c>
      <c r="AK25">
        <v>5</v>
      </c>
      <c r="AL25" s="26">
        <v>0.771</v>
      </c>
      <c r="AM25" s="26">
        <v>0.203</v>
      </c>
      <c r="AN25" s="28">
        <v>0.102</v>
      </c>
      <c r="AO25" s="11">
        <v>0.104000002145767</v>
      </c>
      <c r="AP25" s="11">
        <v>0.098300002515316</v>
      </c>
    </row>
    <row r="26" spans="1:42">
      <c r="A26" s="13"/>
      <c r="B26" s="19">
        <f t="shared" si="4"/>
        <v>0.928099999</v>
      </c>
      <c r="C26" s="19">
        <f t="shared" si="5"/>
        <v>0.122099999</v>
      </c>
      <c r="D26" s="19">
        <f t="shared" si="6"/>
        <v>0.127099999</v>
      </c>
      <c r="E26" s="19">
        <f t="shared" si="7"/>
        <v>0.117100000463558</v>
      </c>
      <c r="F26" s="19">
        <f t="shared" si="8"/>
        <v>0.111800000145767</v>
      </c>
      <c r="G26" s="11"/>
      <c r="H26" s="11"/>
      <c r="I26" s="11"/>
      <c r="J26" s="11"/>
      <c r="N26" s="11"/>
      <c r="O26" s="11"/>
      <c r="V26" s="1">
        <v>315</v>
      </c>
      <c r="X26" s="26">
        <v>0.207</v>
      </c>
      <c r="Y26" s="28">
        <v>0.095</v>
      </c>
      <c r="Z26" s="11">
        <v>0.0797000005841255</v>
      </c>
      <c r="AA26" s="11">
        <v>0.096500001847744</v>
      </c>
      <c r="AE26" s="26">
        <v>0.915</v>
      </c>
      <c r="AF26" s="26">
        <v>0.125</v>
      </c>
      <c r="AG26" s="28">
        <v>0.104</v>
      </c>
      <c r="AH26" s="11">
        <v>0.0987000018358231</v>
      </c>
      <c r="AI26" s="11">
        <v>0.105999998748302</v>
      </c>
      <c r="AL26" s="26">
        <v>0.794</v>
      </c>
      <c r="AM26" s="26">
        <v>0.204</v>
      </c>
      <c r="AN26" s="28">
        <v>0.103</v>
      </c>
      <c r="AO26" s="11">
        <v>0.105999998748302</v>
      </c>
      <c r="AP26" s="11">
        <v>0.096500001847744</v>
      </c>
    </row>
    <row r="27" spans="1:42">
      <c r="A27" s="13">
        <v>6</v>
      </c>
      <c r="B27" s="19">
        <f t="shared" si="4"/>
        <v>1.004099999</v>
      </c>
      <c r="C27" s="19">
        <f t="shared" si="5"/>
        <v>0.124099999</v>
      </c>
      <c r="D27" s="19">
        <f t="shared" si="6"/>
        <v>0.133099999</v>
      </c>
      <c r="E27" s="19">
        <f t="shared" si="7"/>
        <v>0.112500004552437</v>
      </c>
      <c r="F27" s="19">
        <f t="shared" si="8"/>
        <v>0.114699997082088</v>
      </c>
      <c r="G27" s="11"/>
      <c r="H27" s="11"/>
      <c r="I27" s="11"/>
      <c r="J27" s="11"/>
      <c r="N27" s="11"/>
      <c r="O27" s="11"/>
      <c r="V27" s="1">
        <v>330</v>
      </c>
      <c r="X27" s="26">
        <v>0.214</v>
      </c>
      <c r="Y27" s="28">
        <v>0.096</v>
      </c>
      <c r="Z27" s="11">
        <v>0.0806000009179115</v>
      </c>
      <c r="AA27" s="11">
        <v>0.096000000834465</v>
      </c>
      <c r="AE27" s="26">
        <v>0.934</v>
      </c>
      <c r="AF27" s="26">
        <v>0.126</v>
      </c>
      <c r="AG27" s="28">
        <v>0.104</v>
      </c>
      <c r="AH27" s="11">
        <v>0.0979999974370003</v>
      </c>
      <c r="AI27" s="11">
        <v>0.105200000107288</v>
      </c>
      <c r="AL27" s="26">
        <v>0.814</v>
      </c>
      <c r="AM27" s="26">
        <v>0.207</v>
      </c>
      <c r="AN27" s="28">
        <v>0.103</v>
      </c>
      <c r="AO27" s="11">
        <v>0.105200000107288</v>
      </c>
      <c r="AP27" s="11">
        <v>0.096000000834465</v>
      </c>
    </row>
    <row r="28" spans="1:42">
      <c r="A28" s="13"/>
      <c r="B28" s="19">
        <f t="shared" si="4"/>
        <v>1.075099999</v>
      </c>
      <c r="C28" s="19">
        <f t="shared" si="5"/>
        <v>0.126099999</v>
      </c>
      <c r="D28" s="19">
        <f t="shared" si="6"/>
        <v>0.138099999</v>
      </c>
      <c r="E28" s="19">
        <f t="shared" si="7"/>
        <v>0.102499999188019</v>
      </c>
      <c r="F28" s="19">
        <f t="shared" si="8"/>
        <v>0.116599999442432</v>
      </c>
      <c r="G28" s="11"/>
      <c r="H28" s="11"/>
      <c r="I28" s="11"/>
      <c r="J28" s="11"/>
      <c r="N28" s="11"/>
      <c r="O28" s="11"/>
      <c r="V28" s="1">
        <v>345</v>
      </c>
      <c r="X28" s="26">
        <v>0.218</v>
      </c>
      <c r="Y28" s="28">
        <v>0.096</v>
      </c>
      <c r="Z28" s="11">
        <v>0.0810000002384186</v>
      </c>
      <c r="AA28" s="11">
        <v>0.0964000001549721</v>
      </c>
      <c r="AE28" s="26">
        <v>0.952</v>
      </c>
      <c r="AF28" s="26">
        <v>0.143</v>
      </c>
      <c r="AG28" s="28">
        <v>0.105</v>
      </c>
      <c r="AH28" s="11">
        <v>0.096500001847744</v>
      </c>
      <c r="AI28" s="11">
        <v>0.106600001454353</v>
      </c>
      <c r="AL28" s="26">
        <v>0.835</v>
      </c>
      <c r="AM28" s="26">
        <v>0.209</v>
      </c>
      <c r="AN28" s="28">
        <v>0.104</v>
      </c>
      <c r="AO28" s="11">
        <v>0.106600001454353</v>
      </c>
      <c r="AP28" s="11">
        <v>0.0964000001549721</v>
      </c>
    </row>
    <row r="29" spans="1:42">
      <c r="A29" s="13"/>
      <c r="B29" s="19">
        <f t="shared" si="4"/>
        <v>1.140099999</v>
      </c>
      <c r="C29" s="19">
        <f t="shared" si="5"/>
        <v>0.128099999</v>
      </c>
      <c r="D29" s="19">
        <f t="shared" si="6"/>
        <v>0.142099999</v>
      </c>
      <c r="E29" s="19">
        <f t="shared" si="7"/>
        <v>0.0973000005708466</v>
      </c>
      <c r="F29" s="19">
        <f t="shared" si="8"/>
        <v>0.115999996736382</v>
      </c>
      <c r="G29" s="11"/>
      <c r="H29" s="11"/>
      <c r="I29" s="11"/>
      <c r="J29" s="11"/>
      <c r="N29" s="11"/>
      <c r="O29" s="11"/>
      <c r="V29" s="1">
        <v>360</v>
      </c>
      <c r="W29">
        <v>6</v>
      </c>
      <c r="X29" s="26">
        <v>0.221</v>
      </c>
      <c r="Y29" s="28">
        <v>0.096</v>
      </c>
      <c r="Z29" s="11">
        <v>0.0813999995589256</v>
      </c>
      <c r="AA29" s="11">
        <v>0.0966000035405159</v>
      </c>
      <c r="AD29">
        <v>6</v>
      </c>
      <c r="AE29" s="26">
        <v>0.969</v>
      </c>
      <c r="AF29" s="26">
        <v>0.129</v>
      </c>
      <c r="AG29" s="28">
        <v>0.106</v>
      </c>
      <c r="AH29" s="11">
        <v>0.0944000035524368</v>
      </c>
      <c r="AI29" s="11">
        <v>0.106899999082088</v>
      </c>
      <c r="AK29">
        <v>6</v>
      </c>
      <c r="AL29" s="26">
        <v>0.851</v>
      </c>
      <c r="AM29" s="26">
        <v>0.211</v>
      </c>
      <c r="AN29" s="28">
        <v>0.105</v>
      </c>
      <c r="AO29" s="11">
        <v>0.106899999082088</v>
      </c>
      <c r="AP29" s="11">
        <v>0.0966000035405159</v>
      </c>
    </row>
    <row r="30" spans="1:42">
      <c r="A30" s="13">
        <v>9</v>
      </c>
      <c r="B30" s="19">
        <f t="shared" si="4"/>
        <v>1.192099999</v>
      </c>
      <c r="C30" s="19">
        <f t="shared" si="5"/>
        <v>0.130099999</v>
      </c>
      <c r="D30" s="19">
        <f t="shared" si="6"/>
        <v>0.149099999</v>
      </c>
      <c r="E30" s="19">
        <f t="shared" si="7"/>
        <v>0.0970000029431114</v>
      </c>
      <c r="F30" s="19">
        <f t="shared" si="8"/>
        <v>0.116999998762939</v>
      </c>
      <c r="G30" s="11"/>
      <c r="H30" s="11"/>
      <c r="I30" s="11"/>
      <c r="J30" s="11"/>
      <c r="N30" s="11"/>
      <c r="O30" s="11"/>
      <c r="V30" s="1">
        <v>375</v>
      </c>
      <c r="X30" s="26">
        <v>0.224</v>
      </c>
      <c r="Y30" s="28">
        <v>0.097</v>
      </c>
      <c r="Z30" s="11">
        <v>0.0820999965071678</v>
      </c>
      <c r="AA30" s="11">
        <v>0.0971999987959862</v>
      </c>
      <c r="AE30" s="26">
        <v>0.986</v>
      </c>
      <c r="AF30" s="26">
        <v>0.13</v>
      </c>
      <c r="AG30" s="28">
        <v>0.106</v>
      </c>
      <c r="AH30" s="11">
        <v>0.0921000018715858</v>
      </c>
      <c r="AI30" s="11">
        <v>0.107100002467632</v>
      </c>
      <c r="AL30" s="26">
        <v>0.864</v>
      </c>
      <c r="AM30" s="26">
        <v>0.216</v>
      </c>
      <c r="AN30" s="28">
        <v>0.106</v>
      </c>
      <c r="AO30" s="11">
        <v>0.107100002467632</v>
      </c>
      <c r="AP30" s="11">
        <v>0.0971999987959862</v>
      </c>
    </row>
    <row r="31" spans="1:42">
      <c r="A31" s="13"/>
      <c r="B31" s="19">
        <f t="shared" si="4"/>
        <v>1.260099999</v>
      </c>
      <c r="C31" s="19">
        <f t="shared" si="5"/>
        <v>0.135099999</v>
      </c>
      <c r="D31" s="19">
        <f t="shared" si="6"/>
        <v>0.159099999</v>
      </c>
      <c r="E31" s="19">
        <f t="shared" si="7"/>
        <v>0.0951000005827675</v>
      </c>
      <c r="F31" s="19">
        <f t="shared" si="8"/>
        <v>0.117100000455711</v>
      </c>
      <c r="G31" s="11"/>
      <c r="H31" s="11"/>
      <c r="I31" s="11"/>
      <c r="J31" s="11"/>
      <c r="N31" s="11"/>
      <c r="O31" s="11"/>
      <c r="V31" s="1">
        <v>390</v>
      </c>
      <c r="X31" s="26">
        <v>0.227</v>
      </c>
      <c r="Y31" s="28">
        <v>0.097</v>
      </c>
      <c r="Z31" s="11">
        <v>0.0830999985337257</v>
      </c>
      <c r="AA31" s="11">
        <v>0.09740000218153</v>
      </c>
      <c r="AE31" s="26">
        <v>1.004</v>
      </c>
      <c r="AF31" s="26">
        <v>0.132</v>
      </c>
      <c r="AG31" s="28">
        <v>0.107</v>
      </c>
      <c r="AH31" s="11">
        <v>0.0895000025629997</v>
      </c>
      <c r="AI31" s="11">
        <v>0.107299998402596</v>
      </c>
      <c r="AL31" s="26">
        <v>0.879</v>
      </c>
      <c r="AM31" s="26">
        <v>0.216</v>
      </c>
      <c r="AN31" s="28">
        <v>0.106</v>
      </c>
      <c r="AO31" s="11">
        <v>0.107299998402596</v>
      </c>
      <c r="AP31" s="11">
        <v>0.09740000218153</v>
      </c>
    </row>
    <row r="32" spans="1:42">
      <c r="A32" s="13"/>
      <c r="B32" s="19">
        <f t="shared" si="4"/>
        <v>1.295099999</v>
      </c>
      <c r="C32" s="19">
        <f t="shared" si="5"/>
        <v>0.142099999</v>
      </c>
      <c r="D32" s="19">
        <f t="shared" si="6"/>
        <v>0.169099999</v>
      </c>
      <c r="E32" s="19">
        <f t="shared" si="7"/>
        <v>0.0949000046478043</v>
      </c>
      <c r="F32" s="19">
        <f t="shared" si="8"/>
        <v>0.117399998083447</v>
      </c>
      <c r="G32" s="11"/>
      <c r="H32" s="11"/>
      <c r="I32" s="11"/>
      <c r="J32" s="11"/>
      <c r="N32" s="11"/>
      <c r="O32" s="11"/>
      <c r="V32" s="1">
        <v>405</v>
      </c>
      <c r="X32" s="26">
        <v>0.23</v>
      </c>
      <c r="Y32" s="28">
        <v>0.098</v>
      </c>
      <c r="Z32" s="11">
        <v>0.0834000036120415</v>
      </c>
      <c r="AA32" s="11">
        <v>0.0979999974370003</v>
      </c>
      <c r="AE32" s="26">
        <v>1.023</v>
      </c>
      <c r="AF32" s="26">
        <v>0.133</v>
      </c>
      <c r="AG32" s="28">
        <v>0.107</v>
      </c>
      <c r="AH32" s="11">
        <v>0.088299997150898</v>
      </c>
      <c r="AI32" s="11">
        <v>0.107600003480911</v>
      </c>
      <c r="AL32" s="26">
        <v>0.894</v>
      </c>
      <c r="AM32" s="26">
        <v>0.218</v>
      </c>
      <c r="AN32" s="28">
        <v>0.107</v>
      </c>
      <c r="AO32" s="11">
        <v>0.107600003480911</v>
      </c>
      <c r="AP32" s="11">
        <v>0.0979999974370003</v>
      </c>
    </row>
    <row r="33" spans="1:42">
      <c r="A33" s="13">
        <v>12</v>
      </c>
      <c r="B33" s="19">
        <f t="shared" si="4"/>
        <v>1.317099999</v>
      </c>
      <c r="C33" s="19">
        <f t="shared" si="5"/>
        <v>0.151099999</v>
      </c>
      <c r="D33" s="19">
        <f t="shared" si="6"/>
        <v>0.179099999</v>
      </c>
      <c r="E33" s="19">
        <f t="shared" si="7"/>
        <v>0.0947000012622604</v>
      </c>
      <c r="F33" s="19">
        <f t="shared" si="8"/>
        <v>0.117499999776218</v>
      </c>
      <c r="G33" s="11"/>
      <c r="H33" s="11"/>
      <c r="I33" s="11"/>
      <c r="J33" s="11"/>
      <c r="N33" s="11"/>
      <c r="O33" s="11"/>
      <c r="V33" s="1">
        <v>420</v>
      </c>
      <c r="W33">
        <v>7</v>
      </c>
      <c r="X33" s="26">
        <v>0.233</v>
      </c>
      <c r="Y33" s="28">
        <v>0.098</v>
      </c>
      <c r="Z33" s="11">
        <v>0.0835999995470047</v>
      </c>
      <c r="AA33" s="11">
        <v>0.0989999994635582</v>
      </c>
      <c r="AD33">
        <v>7</v>
      </c>
      <c r="AE33" s="26">
        <v>1.04</v>
      </c>
      <c r="AF33" s="26">
        <v>0.134</v>
      </c>
      <c r="AG33" s="28">
        <v>0.108</v>
      </c>
      <c r="AH33" s="11">
        <v>0.0843999981880188</v>
      </c>
      <c r="AI33" s="11">
        <v>0.108800001442432</v>
      </c>
      <c r="AK33">
        <v>7</v>
      </c>
      <c r="AL33" s="26">
        <v>0.915</v>
      </c>
      <c r="AM33" s="26">
        <v>0.22</v>
      </c>
      <c r="AN33" s="28">
        <v>0.108</v>
      </c>
      <c r="AO33" s="11">
        <v>0.108800001442432</v>
      </c>
      <c r="AP33" s="11">
        <v>0.0989999994635582</v>
      </c>
    </row>
    <row r="34" spans="1:42">
      <c r="A34" s="13"/>
      <c r="B34" s="19">
        <f t="shared" si="4"/>
        <v>1.334099999</v>
      </c>
      <c r="C34" s="19">
        <f t="shared" si="5"/>
        <v>0.159099999</v>
      </c>
      <c r="D34" s="19">
        <f t="shared" si="6"/>
        <v>0.202099999</v>
      </c>
      <c r="E34" s="19">
        <f t="shared" si="7"/>
        <v>0.0947000012622604</v>
      </c>
      <c r="F34" s="19">
        <f t="shared" si="8"/>
        <v>0.117299996390675</v>
      </c>
      <c r="G34" s="11"/>
      <c r="H34" s="11"/>
      <c r="I34" s="11"/>
      <c r="J34" s="11"/>
      <c r="N34" s="11"/>
      <c r="O34" s="11"/>
      <c r="V34" s="1">
        <v>435</v>
      </c>
      <c r="X34" s="26">
        <v>0.236</v>
      </c>
      <c r="Y34" s="28">
        <v>0.099</v>
      </c>
      <c r="Z34" s="11">
        <v>0.0837000012397766</v>
      </c>
      <c r="AA34" s="11">
        <v>0.098800003528595</v>
      </c>
      <c r="AE34" s="26">
        <v>1.056</v>
      </c>
      <c r="AF34" s="26">
        <v>0.135</v>
      </c>
      <c r="AG34" s="28">
        <v>0.108</v>
      </c>
      <c r="AH34" s="11">
        <v>0.0820999965071678</v>
      </c>
      <c r="AI34" s="11">
        <v>0.107799999415874</v>
      </c>
      <c r="AL34" s="26">
        <v>0.926</v>
      </c>
      <c r="AM34" s="26">
        <v>0.23</v>
      </c>
      <c r="AN34" s="28">
        <v>0.108</v>
      </c>
      <c r="AO34" s="11">
        <v>0.107799999415874</v>
      </c>
      <c r="AP34" s="11">
        <v>0.098800003528595</v>
      </c>
    </row>
    <row r="35" spans="1:42">
      <c r="A35" s="13"/>
      <c r="B35" s="20">
        <f t="shared" si="4"/>
        <v>1.348099999</v>
      </c>
      <c r="C35" s="20">
        <f t="shared" si="5"/>
        <v>0.169099999</v>
      </c>
      <c r="D35" s="20">
        <f t="shared" si="6"/>
        <v>0.247099999</v>
      </c>
      <c r="E35" s="20">
        <f t="shared" si="7"/>
        <v>0.0948000029550323</v>
      </c>
      <c r="F35" s="20">
        <f t="shared" si="8"/>
        <v>0.117499999776218</v>
      </c>
      <c r="G35" s="11"/>
      <c r="H35" s="11"/>
      <c r="I35" s="11"/>
      <c r="J35" s="11"/>
      <c r="N35" s="11"/>
      <c r="O35" s="11"/>
      <c r="V35" s="1">
        <v>450</v>
      </c>
      <c r="X35" s="26">
        <v>0.24</v>
      </c>
      <c r="Y35" s="28">
        <v>0.1</v>
      </c>
      <c r="Z35" s="11">
        <v>0.0842999964952469</v>
      </c>
      <c r="AA35" s="11">
        <v>0.0989999994635582</v>
      </c>
      <c r="AE35" s="26">
        <v>1.073</v>
      </c>
      <c r="AF35" s="26">
        <v>0.136</v>
      </c>
      <c r="AG35" s="28">
        <v>0.109</v>
      </c>
      <c r="AH35" s="11">
        <v>0.0806000009179115</v>
      </c>
      <c r="AI35" s="11">
        <v>0.108000002801418</v>
      </c>
      <c r="AL35" s="26">
        <v>0.94</v>
      </c>
      <c r="AM35" s="26">
        <v>0.225</v>
      </c>
      <c r="AN35" s="28">
        <v>0.108</v>
      </c>
      <c r="AO35" s="11">
        <v>0.108000002801418</v>
      </c>
      <c r="AP35" s="11">
        <v>0.0989999994635582</v>
      </c>
    </row>
    <row r="36" spans="1:42">
      <c r="A36" s="21"/>
      <c r="B36" s="22"/>
      <c r="C36" s="22"/>
      <c r="D36" s="22"/>
      <c r="E36" s="22"/>
      <c r="F36" s="22"/>
      <c r="G36" s="11"/>
      <c r="H36" s="11"/>
      <c r="I36" s="11"/>
      <c r="J36" s="11"/>
      <c r="N36" s="11"/>
      <c r="O36" s="11"/>
      <c r="V36" s="1">
        <v>465</v>
      </c>
      <c r="X36" s="26">
        <v>0.243</v>
      </c>
      <c r="Y36" s="28">
        <v>0.1</v>
      </c>
      <c r="Z36" s="11">
        <v>0.0842000022530556</v>
      </c>
      <c r="AA36" s="11">
        <v>0.099200002849102</v>
      </c>
      <c r="AE36" s="26">
        <v>1.09</v>
      </c>
      <c r="AF36" s="26">
        <v>0.137</v>
      </c>
      <c r="AG36" s="28">
        <v>0.11</v>
      </c>
      <c r="AH36" s="11">
        <v>0.0797000005841255</v>
      </c>
      <c r="AI36" s="11">
        <v>0.108000002801418</v>
      </c>
      <c r="AL36" s="26">
        <v>0.953</v>
      </c>
      <c r="AM36" s="26">
        <v>0.226</v>
      </c>
      <c r="AN36" s="28">
        <v>0.109</v>
      </c>
      <c r="AO36" s="11">
        <v>0.108000002801418</v>
      </c>
      <c r="AP36" s="11">
        <v>0.099200002849102</v>
      </c>
    </row>
    <row r="37" ht="36" spans="1:42">
      <c r="A37" s="20" t="s">
        <v>37</v>
      </c>
      <c r="B37" s="20" t="s">
        <v>31</v>
      </c>
      <c r="C37" s="20" t="s">
        <v>32</v>
      </c>
      <c r="D37" s="20" t="s">
        <v>33</v>
      </c>
      <c r="E37" s="20" t="s">
        <v>34</v>
      </c>
      <c r="F37" s="20" t="s">
        <v>35</v>
      </c>
      <c r="G37" s="11"/>
      <c r="H37" s="11"/>
      <c r="I37" s="11"/>
      <c r="J37" s="11"/>
      <c r="N37" s="11"/>
      <c r="O37" s="11"/>
      <c r="V37" s="1">
        <v>480</v>
      </c>
      <c r="W37">
        <v>8</v>
      </c>
      <c r="X37" s="26">
        <v>0.246</v>
      </c>
      <c r="Y37" s="28">
        <v>0.1</v>
      </c>
      <c r="Z37" s="11">
        <v>0.0854000002145767</v>
      </c>
      <c r="AA37" s="11">
        <v>0.0993999987840652</v>
      </c>
      <c r="AD37">
        <v>8</v>
      </c>
      <c r="AE37" s="26">
        <v>1.105</v>
      </c>
      <c r="AF37" s="26">
        <v>0.138</v>
      </c>
      <c r="AG37" s="28">
        <v>0.11</v>
      </c>
      <c r="AH37" s="11">
        <v>0.0791999995708466</v>
      </c>
      <c r="AI37" s="11">
        <v>0.108199998736382</v>
      </c>
      <c r="AK37">
        <v>8</v>
      </c>
      <c r="AL37" s="26">
        <v>0.974</v>
      </c>
      <c r="AM37" s="26">
        <v>0.229</v>
      </c>
      <c r="AN37" s="28">
        <v>0.109</v>
      </c>
      <c r="AO37" s="11">
        <v>0.108199998736382</v>
      </c>
      <c r="AP37" s="11">
        <v>0.0993999987840652</v>
      </c>
    </row>
    <row r="38" spans="1:42">
      <c r="A38" s="13">
        <v>0</v>
      </c>
      <c r="B38" s="19">
        <f>AL64-0.009900001</f>
        <v>0.109099999</v>
      </c>
      <c r="C38" s="19">
        <f>AN64+0.017099999</f>
        <v>0.109099999</v>
      </c>
      <c r="D38" s="19">
        <f>AM64-0.037900001</f>
        <v>0.109099999</v>
      </c>
      <c r="E38" s="19">
        <f>AO64+0.007799998</f>
        <v>0.109099999144409</v>
      </c>
      <c r="F38" s="19">
        <f>AP64+0.013999999</f>
        <v>0.109099999500679</v>
      </c>
      <c r="G38" s="11"/>
      <c r="H38" s="11"/>
      <c r="I38" s="11"/>
      <c r="J38" s="11"/>
      <c r="N38" s="11"/>
      <c r="O38" s="11"/>
      <c r="V38" s="1">
        <v>495</v>
      </c>
      <c r="X38" s="26">
        <v>0.25</v>
      </c>
      <c r="Y38" s="28">
        <v>0.101</v>
      </c>
      <c r="Z38" s="11">
        <v>0.0839999988675117</v>
      </c>
      <c r="AA38" s="11">
        <v>0.0995000004768372</v>
      </c>
      <c r="AE38" s="26">
        <v>1.118</v>
      </c>
      <c r="AF38" s="26">
        <v>0.14</v>
      </c>
      <c r="AG38" s="28">
        <v>0.111</v>
      </c>
      <c r="AH38" s="11">
        <v>0.0795999988913536</v>
      </c>
      <c r="AI38" s="11">
        <v>0.108400002121925</v>
      </c>
      <c r="AL38" s="26">
        <v>0.988</v>
      </c>
      <c r="AM38" s="26">
        <v>0.23</v>
      </c>
      <c r="AN38" s="28">
        <v>0.11</v>
      </c>
      <c r="AO38" s="11">
        <v>0.108400002121925</v>
      </c>
      <c r="AP38" s="11">
        <v>0.0995000004768372</v>
      </c>
    </row>
    <row r="39" spans="1:42">
      <c r="A39" s="13"/>
      <c r="B39" s="19">
        <f t="shared" ref="B39:B52" si="9">AL65-0.009900001</f>
        <v>0.135099999</v>
      </c>
      <c r="C39" s="19">
        <f t="shared" ref="C39:C52" si="10">AN65+0.017099999</f>
        <v>0.106099999</v>
      </c>
      <c r="D39" s="19">
        <f t="shared" ref="D39:D52" si="11">AM65-0.037900001</f>
        <v>0.117099999</v>
      </c>
      <c r="E39" s="19">
        <f t="shared" ref="E39:E52" si="12">AO65+0.007799998</f>
        <v>0.11029999710593</v>
      </c>
      <c r="F39" s="19">
        <f t="shared" ref="F39:F52" si="13">AP65+0.013999999</f>
        <v>0.111499995423721</v>
      </c>
      <c r="G39" s="11"/>
      <c r="H39" s="11"/>
      <c r="I39" s="11"/>
      <c r="J39" s="11"/>
      <c r="N39" s="11"/>
      <c r="O39" s="11"/>
      <c r="V39" s="1">
        <v>510</v>
      </c>
      <c r="X39" s="26">
        <v>0.253</v>
      </c>
      <c r="Y39" s="28">
        <v>0.103</v>
      </c>
      <c r="Z39" s="11">
        <v>0.0833000019192696</v>
      </c>
      <c r="AA39" s="11">
        <v>0.0995000004768372</v>
      </c>
      <c r="AE39" s="26">
        <v>1.131</v>
      </c>
      <c r="AF39" s="26">
        <v>0.141</v>
      </c>
      <c r="AG39" s="28">
        <v>0.111</v>
      </c>
      <c r="AH39" s="11">
        <v>0.0781999975442886</v>
      </c>
      <c r="AI39" s="11">
        <v>0.108499996364117</v>
      </c>
      <c r="AL39" s="26">
        <v>1.004</v>
      </c>
      <c r="AM39" s="26">
        <v>0.233</v>
      </c>
      <c r="AN39" s="28">
        <v>0.11</v>
      </c>
      <c r="AO39" s="11">
        <v>0.108499996364117</v>
      </c>
      <c r="AP39" s="11">
        <v>0.0995000004768372</v>
      </c>
    </row>
    <row r="40" spans="1:42">
      <c r="A40" s="13"/>
      <c r="B40" s="19">
        <f t="shared" si="9"/>
        <v>0.283099999</v>
      </c>
      <c r="C40" s="19">
        <f t="shared" si="10"/>
        <v>0.110099999</v>
      </c>
      <c r="D40" s="19">
        <f t="shared" si="11"/>
        <v>0.129099999</v>
      </c>
      <c r="E40" s="19">
        <f t="shared" si="12"/>
        <v>0.114999994709824</v>
      </c>
      <c r="F40" s="19">
        <f t="shared" si="13"/>
        <v>0.115099996758865</v>
      </c>
      <c r="G40" s="11"/>
      <c r="H40" s="11"/>
      <c r="I40" s="11"/>
      <c r="J40" s="11"/>
      <c r="N40" s="11"/>
      <c r="O40" s="11"/>
      <c r="V40" s="1">
        <v>525</v>
      </c>
      <c r="X40" s="26">
        <v>0.257</v>
      </c>
      <c r="Y40" s="28">
        <v>0.102</v>
      </c>
      <c r="Z40" s="11">
        <v>0.0828000009059906</v>
      </c>
      <c r="AA40" s="11">
        <v>0.0996000021696091</v>
      </c>
      <c r="AE40" s="26">
        <v>1.144</v>
      </c>
      <c r="AF40" s="26">
        <v>0.144</v>
      </c>
      <c r="AG40" s="28">
        <v>0.111</v>
      </c>
      <c r="AH40" s="11">
        <v>0.0781000033020973</v>
      </c>
      <c r="AI40" s="11">
        <v>0.10869999974966</v>
      </c>
      <c r="AL40" s="26">
        <v>1.017</v>
      </c>
      <c r="AM40" s="26">
        <v>0.243</v>
      </c>
      <c r="AN40" s="28">
        <v>0.111</v>
      </c>
      <c r="AO40" s="11">
        <v>0.10869999974966</v>
      </c>
      <c r="AP40" s="11">
        <v>0.0996000021696091</v>
      </c>
    </row>
    <row r="41" spans="1:42">
      <c r="A41" s="13">
        <v>3</v>
      </c>
      <c r="B41" s="19">
        <f t="shared" si="9"/>
        <v>0.472099999</v>
      </c>
      <c r="C41" s="19">
        <f t="shared" si="10"/>
        <v>0.114099999</v>
      </c>
      <c r="D41" s="19">
        <f t="shared" si="11"/>
        <v>0.142099999</v>
      </c>
      <c r="E41" s="19">
        <f t="shared" si="12"/>
        <v>0.12039999671254</v>
      </c>
      <c r="F41" s="19">
        <f t="shared" si="13"/>
        <v>0.11760000182526</v>
      </c>
      <c r="G41" s="11"/>
      <c r="H41" s="11"/>
      <c r="I41" s="11"/>
      <c r="J41" s="11"/>
      <c r="N41" s="11"/>
      <c r="O41" s="11"/>
      <c r="V41" s="1">
        <v>540</v>
      </c>
      <c r="W41">
        <v>9</v>
      </c>
      <c r="X41" s="26">
        <v>0.261</v>
      </c>
      <c r="Y41" s="28">
        <v>0.103</v>
      </c>
      <c r="Z41" s="11">
        <v>0.0821999981999397</v>
      </c>
      <c r="AA41" s="11">
        <v>0.100199997425079</v>
      </c>
      <c r="AD41">
        <v>9</v>
      </c>
      <c r="AE41" s="26">
        <v>1.157</v>
      </c>
      <c r="AF41" s="26">
        <v>0.145</v>
      </c>
      <c r="AG41" s="28">
        <v>0.112</v>
      </c>
      <c r="AH41" s="11">
        <v>0.0789000019431114</v>
      </c>
      <c r="AI41" s="11">
        <v>0.109200000762939</v>
      </c>
      <c r="AK41">
        <v>9</v>
      </c>
      <c r="AL41" s="26">
        <v>1.032</v>
      </c>
      <c r="AM41" s="26">
        <v>0.238</v>
      </c>
      <c r="AN41" s="28">
        <v>0.112</v>
      </c>
      <c r="AO41" s="11">
        <v>0.109200000762939</v>
      </c>
      <c r="AP41" s="11">
        <v>0.100199997425079</v>
      </c>
    </row>
    <row r="42" spans="1:42">
      <c r="A42" s="13"/>
      <c r="B42" s="19">
        <f t="shared" si="9"/>
        <v>0.659099999</v>
      </c>
      <c r="C42" s="19">
        <f t="shared" si="10"/>
        <v>0.117099999</v>
      </c>
      <c r="D42" s="19">
        <f t="shared" si="11"/>
        <v>0.154099999</v>
      </c>
      <c r="E42" s="19">
        <f t="shared" si="12"/>
        <v>0.117699995711182</v>
      </c>
      <c r="F42" s="19">
        <f t="shared" si="13"/>
        <v>0.122000001801418</v>
      </c>
      <c r="G42" s="11"/>
      <c r="H42" s="11"/>
      <c r="I42" s="11"/>
      <c r="J42" s="11"/>
      <c r="N42" s="11"/>
      <c r="O42" s="11"/>
      <c r="V42" s="1">
        <v>555</v>
      </c>
      <c r="X42" s="26">
        <v>0.264</v>
      </c>
      <c r="Y42" s="28">
        <v>0.104</v>
      </c>
      <c r="Z42" s="11">
        <v>0.0811000019311905</v>
      </c>
      <c r="AA42" s="11">
        <v>0.0998999997973442</v>
      </c>
      <c r="AE42" s="26">
        <v>1.169</v>
      </c>
      <c r="AF42" s="26">
        <v>0.151</v>
      </c>
      <c r="AG42" s="28">
        <v>0.113</v>
      </c>
      <c r="AH42" s="11">
        <v>0.0775000005960464</v>
      </c>
      <c r="AI42" s="11">
        <v>0.109999999403954</v>
      </c>
      <c r="AL42" s="26">
        <v>1.041</v>
      </c>
      <c r="AM42" s="26">
        <v>0.242</v>
      </c>
      <c r="AN42" s="28">
        <v>0.112</v>
      </c>
      <c r="AO42" s="11">
        <v>0.109999999403954</v>
      </c>
      <c r="AP42" s="11">
        <v>0.0998999997973442</v>
      </c>
    </row>
    <row r="43" spans="1:42">
      <c r="A43" s="13"/>
      <c r="B43" s="19">
        <f t="shared" si="9"/>
        <v>0.761099999</v>
      </c>
      <c r="C43" s="19">
        <f t="shared" si="10"/>
        <v>0.119099999</v>
      </c>
      <c r="D43" s="19">
        <f t="shared" si="11"/>
        <v>0.165099999</v>
      </c>
      <c r="E43" s="19">
        <f t="shared" si="12"/>
        <v>0.111800000145767</v>
      </c>
      <c r="F43" s="19">
        <f t="shared" si="13"/>
        <v>0.112300001515316</v>
      </c>
      <c r="G43" s="11"/>
      <c r="H43" s="11"/>
      <c r="I43" s="11"/>
      <c r="J43" s="11"/>
      <c r="N43" s="11"/>
      <c r="O43" s="11"/>
      <c r="V43" s="1">
        <v>570</v>
      </c>
      <c r="X43" s="26">
        <v>0.268</v>
      </c>
      <c r="Y43" s="28">
        <v>0.105</v>
      </c>
      <c r="Z43" s="11">
        <v>0.0804999992251396</v>
      </c>
      <c r="AA43" s="11">
        <v>0.0996999964118004</v>
      </c>
      <c r="AE43" s="26">
        <v>1.185</v>
      </c>
      <c r="AF43" s="26">
        <v>0.151</v>
      </c>
      <c r="AG43" s="28">
        <v>0.114</v>
      </c>
      <c r="AH43" s="11">
        <v>0.0773999989032745</v>
      </c>
      <c r="AI43" s="11">
        <v>0.109300002455711</v>
      </c>
      <c r="AL43" s="26">
        <v>1.055</v>
      </c>
      <c r="AM43" s="26">
        <v>0.243</v>
      </c>
      <c r="AN43" s="28">
        <v>0.112</v>
      </c>
      <c r="AO43" s="11">
        <v>0.109300002455711</v>
      </c>
      <c r="AP43" s="11">
        <v>0.0996999964118004</v>
      </c>
    </row>
    <row r="44" spans="1:42">
      <c r="A44" s="13">
        <v>6</v>
      </c>
      <c r="B44" s="19">
        <f t="shared" si="9"/>
        <v>0.841099999</v>
      </c>
      <c r="C44" s="19">
        <f t="shared" si="10"/>
        <v>0.122099999</v>
      </c>
      <c r="D44" s="19">
        <f t="shared" si="11"/>
        <v>0.173099999</v>
      </c>
      <c r="E44" s="19">
        <f t="shared" si="12"/>
        <v>0.114699997082088</v>
      </c>
      <c r="F44" s="19">
        <f t="shared" si="13"/>
        <v>0.110600002540516</v>
      </c>
      <c r="G44" s="11"/>
      <c r="H44" s="11"/>
      <c r="I44" s="11"/>
      <c r="J44" s="11"/>
      <c r="N44" s="11"/>
      <c r="O44" s="11"/>
      <c r="V44" s="1">
        <v>585</v>
      </c>
      <c r="X44" s="26">
        <v>0.272</v>
      </c>
      <c r="Y44" s="28">
        <v>0.105</v>
      </c>
      <c r="Z44" s="11">
        <v>0.0790000036358833</v>
      </c>
      <c r="AA44" s="11">
        <v>0.0996999964118004</v>
      </c>
      <c r="AE44" s="26">
        <v>1.204</v>
      </c>
      <c r="AF44" s="26">
        <v>0.154</v>
      </c>
      <c r="AG44" s="28">
        <v>0.115</v>
      </c>
      <c r="AH44" s="11">
        <v>0.0771000012755394</v>
      </c>
      <c r="AI44" s="11">
        <v>0.109099999070168</v>
      </c>
      <c r="AL44" s="26">
        <v>1.067</v>
      </c>
      <c r="AM44" s="26">
        <v>0.245</v>
      </c>
      <c r="AN44" s="28">
        <v>0.113</v>
      </c>
      <c r="AO44" s="11">
        <v>0.109099999070168</v>
      </c>
      <c r="AP44" s="11">
        <v>0.0996999964118004</v>
      </c>
    </row>
    <row r="45" spans="1:42">
      <c r="A45" s="13"/>
      <c r="B45" s="19">
        <f t="shared" si="9"/>
        <v>0.905099999</v>
      </c>
      <c r="C45" s="19">
        <f t="shared" si="10"/>
        <v>0.125099999</v>
      </c>
      <c r="D45" s="19">
        <f t="shared" si="11"/>
        <v>0.182099999</v>
      </c>
      <c r="E45" s="19">
        <f t="shared" si="12"/>
        <v>0.116599999442432</v>
      </c>
      <c r="F45" s="19">
        <f t="shared" si="13"/>
        <v>0.112999998463558</v>
      </c>
      <c r="G45" s="11"/>
      <c r="H45" s="11"/>
      <c r="I45" s="11"/>
      <c r="J45" s="11"/>
      <c r="N45" s="11"/>
      <c r="O45" s="11"/>
      <c r="V45" s="1">
        <v>600</v>
      </c>
      <c r="W45">
        <v>10</v>
      </c>
      <c r="X45" s="26">
        <v>0.276</v>
      </c>
      <c r="Y45" s="28">
        <v>0.105</v>
      </c>
      <c r="Z45" s="11">
        <v>0.0782999992370605</v>
      </c>
      <c r="AA45" s="11">
        <v>0.0996999964118004</v>
      </c>
      <c r="AD45">
        <v>10</v>
      </c>
      <c r="AE45" s="26">
        <v>1.225</v>
      </c>
      <c r="AF45" s="26">
        <v>0.155</v>
      </c>
      <c r="AG45" s="28">
        <v>0.117</v>
      </c>
      <c r="AH45" s="11">
        <v>0.0769999995827675</v>
      </c>
      <c r="AI45" s="11">
        <v>0.109300002455711</v>
      </c>
      <c r="AK45">
        <v>10</v>
      </c>
      <c r="AL45" s="26">
        <v>1.085</v>
      </c>
      <c r="AM45" s="26">
        <v>0.248</v>
      </c>
      <c r="AN45" s="28">
        <v>0.113</v>
      </c>
      <c r="AO45" s="11">
        <v>0.109300002455711</v>
      </c>
      <c r="AP45" s="11">
        <v>0.0996999964118004</v>
      </c>
    </row>
    <row r="46" spans="1:42">
      <c r="A46" s="13"/>
      <c r="B46" s="19">
        <f t="shared" si="9"/>
        <v>0.964099999</v>
      </c>
      <c r="C46" s="19">
        <f t="shared" si="10"/>
        <v>0.126099999</v>
      </c>
      <c r="D46" s="19">
        <f t="shared" si="11"/>
        <v>0.191099999</v>
      </c>
      <c r="E46" s="19">
        <f t="shared" si="12"/>
        <v>0.115999996736382</v>
      </c>
      <c r="F46" s="19">
        <f t="shared" si="13"/>
        <v>0.113399997784065</v>
      </c>
      <c r="G46" s="11"/>
      <c r="H46" s="11"/>
      <c r="I46" s="11"/>
      <c r="J46" s="11"/>
      <c r="N46" s="11"/>
      <c r="O46" s="11"/>
      <c r="V46" s="1">
        <v>615</v>
      </c>
      <c r="X46" s="26">
        <v>0.281</v>
      </c>
      <c r="Y46" s="28">
        <v>0.106</v>
      </c>
      <c r="Z46" s="11">
        <v>0.0776000022888184</v>
      </c>
      <c r="AA46" s="11">
        <v>0.0997999981045723</v>
      </c>
      <c r="AE46" s="26">
        <v>1.238</v>
      </c>
      <c r="AF46" s="26">
        <v>0.158</v>
      </c>
      <c r="AG46" s="28">
        <v>0.118</v>
      </c>
      <c r="AH46" s="11">
        <v>0.0769999995827675</v>
      </c>
      <c r="AI46" s="11">
        <v>0.109200000762939</v>
      </c>
      <c r="AL46" s="26">
        <v>1.101</v>
      </c>
      <c r="AM46" s="26">
        <v>0.251</v>
      </c>
      <c r="AN46" s="28">
        <v>0.114</v>
      </c>
      <c r="AO46" s="11">
        <v>0.109200000762939</v>
      </c>
      <c r="AP46" s="11">
        <v>0.0997999981045723</v>
      </c>
    </row>
    <row r="47" spans="1:42">
      <c r="A47" s="13">
        <v>9</v>
      </c>
      <c r="B47" s="19">
        <f t="shared" si="9"/>
        <v>1.022099999</v>
      </c>
      <c r="C47" s="19">
        <f t="shared" si="10"/>
        <v>0.129099999</v>
      </c>
      <c r="D47" s="19">
        <f t="shared" si="11"/>
        <v>0.200099999</v>
      </c>
      <c r="E47" s="19">
        <f t="shared" si="12"/>
        <v>0.116999998762939</v>
      </c>
      <c r="F47" s="19">
        <f t="shared" si="13"/>
        <v>0.114199996425079</v>
      </c>
      <c r="H47" s="11"/>
      <c r="I47" s="11"/>
      <c r="J47" s="11"/>
      <c r="N47" s="11"/>
      <c r="O47" s="11"/>
      <c r="V47" s="1">
        <v>630</v>
      </c>
      <c r="X47" s="26">
        <v>0.286</v>
      </c>
      <c r="Y47" s="28">
        <v>0.107</v>
      </c>
      <c r="Z47" s="11">
        <v>0.0772999972105026</v>
      </c>
      <c r="AA47" s="11">
        <v>0.100000001490116</v>
      </c>
      <c r="AE47" s="26">
        <v>1.246</v>
      </c>
      <c r="AF47" s="26">
        <v>0.16</v>
      </c>
      <c r="AG47" s="28">
        <v>0.12</v>
      </c>
      <c r="AH47" s="11">
        <v>0.0768999978899956</v>
      </c>
      <c r="AI47" s="11">
        <v>0.108999997377396</v>
      </c>
      <c r="AL47" s="26">
        <v>1.109</v>
      </c>
      <c r="AM47" s="26">
        <v>0.262</v>
      </c>
      <c r="AN47" s="28">
        <v>0.114</v>
      </c>
      <c r="AO47" s="11">
        <v>0.108999997377396</v>
      </c>
      <c r="AP47" s="11">
        <v>0.100000001490116</v>
      </c>
    </row>
    <row r="48" spans="1:42">
      <c r="A48" s="13"/>
      <c r="B48" s="19">
        <f t="shared" si="9"/>
        <v>1.075099999</v>
      </c>
      <c r="C48" s="19">
        <f t="shared" si="10"/>
        <v>0.130099999</v>
      </c>
      <c r="D48" s="19">
        <f t="shared" si="11"/>
        <v>0.210099999</v>
      </c>
      <c r="E48" s="19">
        <f t="shared" si="12"/>
        <v>0.117100000455711</v>
      </c>
      <c r="F48" s="19">
        <f t="shared" si="13"/>
        <v>0.1136999954118</v>
      </c>
      <c r="H48" s="11"/>
      <c r="I48" s="11"/>
      <c r="J48" s="11"/>
      <c r="N48" s="11"/>
      <c r="O48" s="11"/>
      <c r="V48" s="1">
        <v>645</v>
      </c>
      <c r="X48" s="26">
        <v>0.29</v>
      </c>
      <c r="Y48" s="28">
        <v>0.106</v>
      </c>
      <c r="Z48" s="11">
        <v>0.0768000036478043</v>
      </c>
      <c r="AA48" s="11">
        <v>0.0998999997973442</v>
      </c>
      <c r="AE48" s="26">
        <v>1.254</v>
      </c>
      <c r="AF48" s="26">
        <v>0.163</v>
      </c>
      <c r="AG48" s="28">
        <v>0.122</v>
      </c>
      <c r="AH48" s="11">
        <v>0.0768000036478043</v>
      </c>
      <c r="AI48" s="11">
        <v>0.109200000762939</v>
      </c>
      <c r="AL48" s="26">
        <v>1.114</v>
      </c>
      <c r="AM48" s="26">
        <v>0.256</v>
      </c>
      <c r="AN48" s="28">
        <v>0.115</v>
      </c>
      <c r="AO48" s="11">
        <v>0.109200000762939</v>
      </c>
      <c r="AP48" s="11">
        <v>0.0998999997973442</v>
      </c>
    </row>
    <row r="49" spans="1:42">
      <c r="A49" s="13"/>
      <c r="B49" s="19">
        <f t="shared" si="9"/>
        <v>1.109099999</v>
      </c>
      <c r="C49" s="19">
        <f t="shared" si="10"/>
        <v>0.133099999</v>
      </c>
      <c r="D49" s="19">
        <f t="shared" si="11"/>
        <v>0.222099999</v>
      </c>
      <c r="E49" s="19">
        <f t="shared" si="12"/>
        <v>0.117399998083447</v>
      </c>
      <c r="F49" s="19">
        <f t="shared" si="13"/>
        <v>0.113799997104572</v>
      </c>
      <c r="H49" s="11"/>
      <c r="I49" s="11"/>
      <c r="J49" s="11"/>
      <c r="K49" s="11"/>
      <c r="N49" s="11"/>
      <c r="O49" s="11"/>
      <c r="P49" s="11"/>
      <c r="V49" s="1">
        <v>660</v>
      </c>
      <c r="W49">
        <v>11</v>
      </c>
      <c r="X49" s="26">
        <v>0.295</v>
      </c>
      <c r="Y49" s="28">
        <v>0.106</v>
      </c>
      <c r="Z49" s="11">
        <v>0.0775000005960464</v>
      </c>
      <c r="AA49" s="11">
        <v>0.0997999981045723</v>
      </c>
      <c r="AD49">
        <v>11</v>
      </c>
      <c r="AE49" s="26">
        <v>1.26</v>
      </c>
      <c r="AF49" s="26">
        <v>0.165</v>
      </c>
      <c r="AG49" s="28">
        <v>0.124</v>
      </c>
      <c r="AH49" s="11">
        <v>0.0768000036478043</v>
      </c>
      <c r="AI49" s="11">
        <v>0.109600000083447</v>
      </c>
      <c r="AK49">
        <v>11</v>
      </c>
      <c r="AL49" s="26">
        <v>1.119</v>
      </c>
      <c r="AM49" s="26">
        <v>0.26</v>
      </c>
      <c r="AN49" s="28">
        <v>0.116</v>
      </c>
      <c r="AO49" s="11">
        <v>0.109600000083447</v>
      </c>
      <c r="AP49" s="11">
        <v>0.0997999981045723</v>
      </c>
    </row>
    <row r="50" spans="1:42">
      <c r="A50" s="13">
        <v>12</v>
      </c>
      <c r="B50" s="19">
        <f t="shared" si="9"/>
        <v>1.134099999</v>
      </c>
      <c r="C50" s="19">
        <f t="shared" si="10"/>
        <v>0.134099999</v>
      </c>
      <c r="D50" s="19">
        <f t="shared" si="11"/>
        <v>0.238099999</v>
      </c>
      <c r="E50" s="19">
        <f t="shared" si="12"/>
        <v>0.117499999776218</v>
      </c>
      <c r="F50" s="19">
        <f t="shared" si="13"/>
        <v>0.1136999954118</v>
      </c>
      <c r="H50" s="11"/>
      <c r="I50" s="11"/>
      <c r="J50" s="11"/>
      <c r="K50" s="11"/>
      <c r="N50" s="11"/>
      <c r="O50" s="11"/>
      <c r="P50" s="11"/>
      <c r="V50" s="1">
        <v>675</v>
      </c>
      <c r="X50" s="26">
        <v>0.3</v>
      </c>
      <c r="Y50" s="28">
        <v>0.107</v>
      </c>
      <c r="Z50" s="11">
        <v>0.0759000033140182</v>
      </c>
      <c r="AA50" s="11">
        <v>0.100100003182888</v>
      </c>
      <c r="AE50" s="26">
        <v>1.266</v>
      </c>
      <c r="AF50" s="26">
        <v>0.168</v>
      </c>
      <c r="AG50" s="28">
        <v>0.126</v>
      </c>
      <c r="AH50" s="11">
        <v>0.0763999968767166</v>
      </c>
      <c r="AI50" s="11">
        <v>0.109600000083447</v>
      </c>
      <c r="AL50" s="26">
        <v>1.119</v>
      </c>
      <c r="AM50" s="26">
        <v>0.263</v>
      </c>
      <c r="AN50" s="28">
        <v>0.116</v>
      </c>
      <c r="AO50" s="11">
        <v>0.109600000083447</v>
      </c>
      <c r="AP50" s="11">
        <v>0.100100003182888</v>
      </c>
    </row>
    <row r="51" spans="1:42">
      <c r="A51" s="13"/>
      <c r="B51" s="19">
        <f t="shared" si="9"/>
        <v>1.145099999</v>
      </c>
      <c r="C51" s="19">
        <f t="shared" si="10"/>
        <v>0.137099999</v>
      </c>
      <c r="D51" s="19">
        <f t="shared" si="11"/>
        <v>0.254099999</v>
      </c>
      <c r="E51" s="19">
        <f t="shared" si="12"/>
        <v>0.117299996390675</v>
      </c>
      <c r="F51" s="19">
        <f t="shared" si="13"/>
        <v>0.113600001169609</v>
      </c>
      <c r="H51" s="11"/>
      <c r="I51" s="11"/>
      <c r="J51" s="11"/>
      <c r="K51" s="11"/>
      <c r="N51" s="11"/>
      <c r="O51" s="11"/>
      <c r="P51" s="11"/>
      <c r="V51" s="1">
        <v>690</v>
      </c>
      <c r="X51" s="26">
        <v>0.305</v>
      </c>
      <c r="Y51" s="28">
        <v>0.107</v>
      </c>
      <c r="Z51" s="11">
        <v>0.0756999999284744</v>
      </c>
      <c r="AA51" s="11">
        <v>0.0996999964118004</v>
      </c>
      <c r="AE51" s="26">
        <v>1.272</v>
      </c>
      <c r="AF51" s="26">
        <v>0.17</v>
      </c>
      <c r="AG51" s="28">
        <v>0.128</v>
      </c>
      <c r="AH51" s="11">
        <v>0.0767000019550323</v>
      </c>
      <c r="AI51" s="11">
        <v>0.109600000083447</v>
      </c>
      <c r="AL51" s="26">
        <v>1.132</v>
      </c>
      <c r="AM51" s="26">
        <v>0.267</v>
      </c>
      <c r="AN51" s="28">
        <v>0.117</v>
      </c>
      <c r="AO51" s="11">
        <v>0.109600000083447</v>
      </c>
      <c r="AP51" s="11">
        <v>0.0996999964118004</v>
      </c>
    </row>
    <row r="52" spans="1:42">
      <c r="A52" s="13"/>
      <c r="B52" s="19">
        <f t="shared" si="9"/>
        <v>1.159099999</v>
      </c>
      <c r="C52" s="19">
        <f t="shared" si="10"/>
        <v>0.140099999</v>
      </c>
      <c r="D52" s="19">
        <f t="shared" si="11"/>
        <v>0.271099999</v>
      </c>
      <c r="E52" s="19">
        <f t="shared" si="12"/>
        <v>0.117499999776218</v>
      </c>
      <c r="F52" s="19">
        <f t="shared" si="13"/>
        <v>0.1136999954118</v>
      </c>
      <c r="H52" s="11"/>
      <c r="I52" s="11"/>
      <c r="J52" s="11"/>
      <c r="K52" s="11"/>
      <c r="N52" s="11"/>
      <c r="O52" s="11"/>
      <c r="P52" s="11"/>
      <c r="V52" s="1">
        <v>705</v>
      </c>
      <c r="X52" s="26">
        <v>0.31</v>
      </c>
      <c r="Y52" s="28">
        <v>0.108</v>
      </c>
      <c r="Z52" s="11">
        <v>0.0756999999284744</v>
      </c>
      <c r="AA52" s="11">
        <v>0.0996999964118004</v>
      </c>
      <c r="AE52" s="26">
        <v>1.278</v>
      </c>
      <c r="AF52" s="26">
        <v>0.172</v>
      </c>
      <c r="AG52" s="28">
        <v>0.131</v>
      </c>
      <c r="AH52" s="11">
        <v>0.0766000002622604</v>
      </c>
      <c r="AI52" s="11">
        <v>0.109499998390675</v>
      </c>
      <c r="AL52" s="26">
        <v>1.141</v>
      </c>
      <c r="AM52" s="26">
        <v>0.271</v>
      </c>
      <c r="AN52" s="28">
        <v>0.117</v>
      </c>
      <c r="AO52" s="11">
        <v>0.109499998390675</v>
      </c>
      <c r="AP52" s="11">
        <v>0.0996999964118004</v>
      </c>
    </row>
    <row r="53" spans="3:42">
      <c r="C53" s="11"/>
      <c r="D53" s="11"/>
      <c r="H53" s="11"/>
      <c r="I53" s="11"/>
      <c r="J53" s="11"/>
      <c r="K53" s="11"/>
      <c r="P53" s="11"/>
      <c r="V53" s="1">
        <v>720</v>
      </c>
      <c r="W53">
        <v>12</v>
      </c>
      <c r="X53" s="26">
        <v>0.315</v>
      </c>
      <c r="Y53" s="28">
        <v>0.108</v>
      </c>
      <c r="Z53" s="11">
        <v>0.0754000023007393</v>
      </c>
      <c r="AA53" s="11">
        <v>0.0996999964118004</v>
      </c>
      <c r="AD53">
        <v>12</v>
      </c>
      <c r="AE53" s="26">
        <v>1.282</v>
      </c>
      <c r="AF53" s="26">
        <v>0.175</v>
      </c>
      <c r="AG53" s="28">
        <v>0.133</v>
      </c>
      <c r="AH53" s="11">
        <v>0.0766000002622604</v>
      </c>
      <c r="AI53" s="11">
        <v>0.109700001776218</v>
      </c>
      <c r="AK53">
        <v>12</v>
      </c>
      <c r="AL53" s="26">
        <v>1.144</v>
      </c>
      <c r="AM53" s="26">
        <v>0.276</v>
      </c>
      <c r="AN53" s="28">
        <v>0.117</v>
      </c>
      <c r="AO53" s="11">
        <v>0.109700001776218</v>
      </c>
      <c r="AP53" s="11">
        <v>0.0996999964118004</v>
      </c>
    </row>
    <row r="54" spans="3:42">
      <c r="C54" s="11"/>
      <c r="D54" s="11"/>
      <c r="H54" s="11"/>
      <c r="I54" s="11"/>
      <c r="J54" s="11"/>
      <c r="K54" s="11"/>
      <c r="O54" s="11"/>
      <c r="V54" s="1">
        <v>735</v>
      </c>
      <c r="X54" s="26">
        <v>0.321</v>
      </c>
      <c r="Y54" s="28">
        <v>0.108</v>
      </c>
      <c r="Z54" s="11">
        <v>0.0753000006079674</v>
      </c>
      <c r="AA54" s="11">
        <v>0.0996000021696091</v>
      </c>
      <c r="AE54" s="26">
        <v>1.287</v>
      </c>
      <c r="AF54" s="26">
        <v>0.177</v>
      </c>
      <c r="AG54" s="28">
        <v>0.137</v>
      </c>
      <c r="AH54" s="11">
        <v>0.0766000002622604</v>
      </c>
      <c r="AI54" s="11">
        <v>0.109600000083447</v>
      </c>
      <c r="AL54" s="26">
        <v>1.155</v>
      </c>
      <c r="AM54" s="26">
        <v>0.278</v>
      </c>
      <c r="AN54" s="28">
        <v>0.118</v>
      </c>
      <c r="AO54" s="11">
        <v>0.109600000083447</v>
      </c>
      <c r="AP54" s="11">
        <v>0.0996000021696091</v>
      </c>
    </row>
    <row r="55" spans="3:42">
      <c r="C55" s="11"/>
      <c r="D55" s="11"/>
      <c r="H55" s="11"/>
      <c r="I55" s="11"/>
      <c r="J55" s="11"/>
      <c r="K55" s="11"/>
      <c r="N55" s="11"/>
      <c r="O55" s="11"/>
      <c r="V55" s="1">
        <v>750</v>
      </c>
      <c r="X55" s="26">
        <v>0.326</v>
      </c>
      <c r="Y55" s="28">
        <v>0.109</v>
      </c>
      <c r="Z55" s="11">
        <v>0.0750000029802322</v>
      </c>
      <c r="AA55" s="11">
        <v>0.100400000810623</v>
      </c>
      <c r="AE55" s="26">
        <v>1.292</v>
      </c>
      <c r="AF55" s="26">
        <v>0.19</v>
      </c>
      <c r="AG55" s="28">
        <v>0.138</v>
      </c>
      <c r="AH55" s="11">
        <v>0.0772000029683113</v>
      </c>
      <c r="AI55" s="11">
        <v>0.109600000083447</v>
      </c>
      <c r="AL55" s="26">
        <v>1.149</v>
      </c>
      <c r="AM55" s="26">
        <v>0.282</v>
      </c>
      <c r="AN55" s="28">
        <v>0.119</v>
      </c>
      <c r="AO55" s="11">
        <v>0.109600000083447</v>
      </c>
      <c r="AP55" s="11">
        <v>0.100400000810623</v>
      </c>
    </row>
    <row r="56" spans="3:42">
      <c r="C56" s="11"/>
      <c r="D56" s="11"/>
      <c r="H56" s="11"/>
      <c r="I56" s="11"/>
      <c r="J56" s="11"/>
      <c r="K56" s="11"/>
      <c r="N56" s="11"/>
      <c r="O56" s="11"/>
      <c r="V56" s="1">
        <v>765</v>
      </c>
      <c r="X56" s="26">
        <v>0.331</v>
      </c>
      <c r="Y56" s="28">
        <v>0.109</v>
      </c>
      <c r="Z56" s="11">
        <v>0.0749000012874603</v>
      </c>
      <c r="AA56" s="11">
        <v>0.0995000004768372</v>
      </c>
      <c r="AE56" s="26">
        <v>1.294</v>
      </c>
      <c r="AF56" s="26">
        <v>0.195</v>
      </c>
      <c r="AG56" s="28">
        <v>0.14</v>
      </c>
      <c r="AH56" s="11">
        <v>0.0766000002622604</v>
      </c>
      <c r="AI56" s="11">
        <v>0.10980000346899</v>
      </c>
      <c r="AL56" s="26">
        <v>1.157</v>
      </c>
      <c r="AM56" s="26">
        <v>0.287</v>
      </c>
      <c r="AN56" s="28">
        <v>0.119</v>
      </c>
      <c r="AO56" s="11">
        <v>0.10980000346899</v>
      </c>
      <c r="AP56" s="11">
        <v>0.0995000004768372</v>
      </c>
    </row>
    <row r="57" spans="3:42">
      <c r="C57" s="11"/>
      <c r="D57" s="11"/>
      <c r="H57" s="11"/>
      <c r="I57" s="11"/>
      <c r="J57" s="11"/>
      <c r="K57" s="11"/>
      <c r="N57" s="11"/>
      <c r="O57" s="11"/>
      <c r="V57" s="1">
        <v>780</v>
      </c>
      <c r="W57">
        <v>13</v>
      </c>
      <c r="X57" s="26">
        <v>0.335</v>
      </c>
      <c r="Y57" s="28">
        <v>0.11</v>
      </c>
      <c r="Z57" s="11">
        <v>0.0750000029802322</v>
      </c>
      <c r="AA57" s="11">
        <v>0.0996000021696091</v>
      </c>
      <c r="AD57">
        <v>13</v>
      </c>
      <c r="AE57" s="26">
        <v>1.299</v>
      </c>
      <c r="AF57" s="26">
        <v>0.198</v>
      </c>
      <c r="AG57" s="28">
        <v>0.141</v>
      </c>
      <c r="AH57" s="11">
        <v>0.0766000002622604</v>
      </c>
      <c r="AI57" s="11">
        <v>0.109499998390675</v>
      </c>
      <c r="AK57">
        <v>13</v>
      </c>
      <c r="AL57" s="26">
        <v>1.155</v>
      </c>
      <c r="AM57" s="26">
        <v>0.292</v>
      </c>
      <c r="AN57" s="28">
        <v>0.12</v>
      </c>
      <c r="AO57" s="11">
        <v>0.109499998390675</v>
      </c>
      <c r="AP57" s="11">
        <v>0.0996000021696091</v>
      </c>
    </row>
    <row r="58" spans="3:42">
      <c r="C58" s="11"/>
      <c r="D58" s="11"/>
      <c r="H58" s="11"/>
      <c r="I58" s="11"/>
      <c r="J58" s="11"/>
      <c r="K58" s="11"/>
      <c r="N58" s="11"/>
      <c r="O58" s="11"/>
      <c r="V58" s="1">
        <v>795</v>
      </c>
      <c r="X58" s="26">
        <v>0.34</v>
      </c>
      <c r="Y58" s="28">
        <v>0.11</v>
      </c>
      <c r="Z58" s="11">
        <v>0.0746999979019165</v>
      </c>
      <c r="AA58" s="11">
        <v>0.0996000021696091</v>
      </c>
      <c r="AE58" s="26">
        <v>1.303</v>
      </c>
      <c r="AF58" s="26">
        <v>0.224</v>
      </c>
      <c r="AG58" s="28">
        <v>0.145</v>
      </c>
      <c r="AH58" s="11">
        <v>0.0766000002622604</v>
      </c>
      <c r="AI58" s="11">
        <v>0.111000001430511</v>
      </c>
      <c r="AL58" s="26">
        <v>1.163</v>
      </c>
      <c r="AM58" s="26">
        <v>0.295</v>
      </c>
      <c r="AN58" s="28">
        <v>0.121</v>
      </c>
      <c r="AO58" s="11">
        <v>0.111000001430511</v>
      </c>
      <c r="AP58" s="11">
        <v>0.0996000021696091</v>
      </c>
    </row>
    <row r="59" spans="3:42">
      <c r="C59" s="11"/>
      <c r="D59" s="11"/>
      <c r="H59" s="11"/>
      <c r="I59" s="11"/>
      <c r="J59" s="11"/>
      <c r="K59" s="11"/>
      <c r="N59" s="11"/>
      <c r="O59" s="11"/>
      <c r="V59" s="1">
        <v>810</v>
      </c>
      <c r="X59" s="26">
        <v>0.345</v>
      </c>
      <c r="Y59" s="28">
        <v>0.11</v>
      </c>
      <c r="Z59" s="11">
        <v>0.0759999975562096</v>
      </c>
      <c r="AA59" s="11">
        <v>0.0995000004768372</v>
      </c>
      <c r="AE59" s="26">
        <v>1.308</v>
      </c>
      <c r="AF59" s="26">
        <v>0.236</v>
      </c>
      <c r="AG59" s="28">
        <v>0.146</v>
      </c>
      <c r="AH59" s="11">
        <v>0.0781999975442886</v>
      </c>
      <c r="AI59" s="11">
        <v>0.109999999403954</v>
      </c>
      <c r="AL59" s="26">
        <v>1.163</v>
      </c>
      <c r="AM59" s="26">
        <v>0.301</v>
      </c>
      <c r="AN59" s="28">
        <v>0.121</v>
      </c>
      <c r="AO59" s="11">
        <v>0.109999999403954</v>
      </c>
      <c r="AP59" s="11">
        <v>0.0995000004768372</v>
      </c>
    </row>
    <row r="60" spans="3:42">
      <c r="C60" s="11"/>
      <c r="D60" s="11"/>
      <c r="H60" s="11"/>
      <c r="I60" s="11"/>
      <c r="J60" s="11"/>
      <c r="K60" s="11"/>
      <c r="N60" s="11"/>
      <c r="O60" s="11"/>
      <c r="V60" s="1">
        <v>825</v>
      </c>
      <c r="X60" s="26">
        <v>0.35</v>
      </c>
      <c r="Y60" s="28">
        <v>0.111</v>
      </c>
      <c r="Z60" s="11">
        <v>0.0745000019669533</v>
      </c>
      <c r="AA60" s="11">
        <v>0.0996000021696091</v>
      </c>
      <c r="AE60" s="26">
        <v>1.31</v>
      </c>
      <c r="AF60" s="26">
        <v>0.236</v>
      </c>
      <c r="AG60" s="28">
        <v>0.15</v>
      </c>
      <c r="AH60" s="11">
        <v>0.0766000002622604</v>
      </c>
      <c r="AI60" s="11">
        <v>0.109700001776218</v>
      </c>
      <c r="AL60" s="26">
        <v>1.17</v>
      </c>
      <c r="AM60" s="26">
        <v>0.305</v>
      </c>
      <c r="AN60" s="28">
        <v>0.122</v>
      </c>
      <c r="AO60" s="11">
        <v>0.109700001776218</v>
      </c>
      <c r="AP60" s="11">
        <v>0.0996000021696091</v>
      </c>
    </row>
    <row r="61" spans="3:42">
      <c r="C61" s="11"/>
      <c r="D61" s="11"/>
      <c r="H61" s="11"/>
      <c r="I61" s="11"/>
      <c r="J61" s="11"/>
      <c r="K61" s="11"/>
      <c r="N61" s="11"/>
      <c r="O61" s="11"/>
      <c r="V61" s="27">
        <v>840</v>
      </c>
      <c r="W61">
        <v>14</v>
      </c>
      <c r="X61" s="26">
        <v>0.354</v>
      </c>
      <c r="Y61" s="28">
        <v>0.112</v>
      </c>
      <c r="Z61" s="11">
        <v>0.0742999985814095</v>
      </c>
      <c r="AA61" s="11">
        <v>0.0996999964118004</v>
      </c>
      <c r="AD61">
        <v>14</v>
      </c>
      <c r="AE61" s="26">
        <v>1.313</v>
      </c>
      <c r="AF61" s="26">
        <v>0.243</v>
      </c>
      <c r="AG61" s="28">
        <v>0.151</v>
      </c>
      <c r="AH61" s="11">
        <v>0.0767000019550323</v>
      </c>
      <c r="AI61" s="11">
        <v>0.109700001776218</v>
      </c>
      <c r="AK61">
        <v>14</v>
      </c>
      <c r="AL61" s="26">
        <v>1.169</v>
      </c>
      <c r="AM61" s="26">
        <v>0.309</v>
      </c>
      <c r="AN61" s="28">
        <v>0.123</v>
      </c>
      <c r="AO61" s="11">
        <v>0.109700001776218</v>
      </c>
      <c r="AP61" s="11">
        <v>0.0996999964118004</v>
      </c>
    </row>
    <row r="62" spans="3:27">
      <c r="C62" s="11"/>
      <c r="D62" s="11"/>
      <c r="H62" s="11"/>
      <c r="I62" s="11"/>
      <c r="J62" s="11"/>
      <c r="K62" s="11"/>
      <c r="N62" s="11"/>
      <c r="O62" s="11"/>
      <c r="X62" s="11"/>
      <c r="Y62" s="11"/>
      <c r="Z62" s="11"/>
      <c r="AA62" s="11"/>
    </row>
    <row r="63" spans="3:42">
      <c r="C63" s="11"/>
      <c r="D63" s="11"/>
      <c r="H63" s="11"/>
      <c r="I63" s="11"/>
      <c r="J63" s="11"/>
      <c r="K63" s="11"/>
      <c r="N63" s="11"/>
      <c r="O63" s="11"/>
      <c r="X63" s="11"/>
      <c r="Y63" s="11">
        <f>Y64-B4</f>
        <v>-0.024099999070168</v>
      </c>
      <c r="Z63" s="11">
        <f>Z64-B4</f>
        <v>-0.0335000008344655</v>
      </c>
      <c r="AA63" s="11">
        <f>AA64-B4</f>
        <v>-0.013999998569489</v>
      </c>
      <c r="AE63">
        <f>AE64-B4</f>
        <v>-0.035099999070168</v>
      </c>
      <c r="AF63">
        <f>AF64-B4</f>
        <v>-0.004099999070168</v>
      </c>
      <c r="AG63">
        <f>AG64-B4</f>
        <v>-0.018099999070168</v>
      </c>
      <c r="AH63">
        <f>AH64-B4</f>
        <v>-0.018100000917912</v>
      </c>
      <c r="AI63">
        <f>AI64-B4</f>
        <v>-0.007799997925759</v>
      </c>
      <c r="AL63">
        <f>AL64-B4</f>
        <v>0.009900000929832</v>
      </c>
      <c r="AM63">
        <f>AM64-B4</f>
        <v>0.037900000929832</v>
      </c>
      <c r="AN63">
        <f>AN64-B4</f>
        <v>-0.017099999070168</v>
      </c>
      <c r="AO63">
        <f>AO64-B4</f>
        <v>-0.007799997925759</v>
      </c>
      <c r="AP63">
        <f>AP64-B4</f>
        <v>-0.013999998569489</v>
      </c>
    </row>
    <row r="64" spans="3:42">
      <c r="C64" s="11"/>
      <c r="D64" s="11"/>
      <c r="H64" s="11"/>
      <c r="I64" s="11"/>
      <c r="J64" s="11"/>
      <c r="K64" s="11"/>
      <c r="N64" s="11"/>
      <c r="O64" s="11"/>
      <c r="X64" s="26">
        <v>0.172</v>
      </c>
      <c r="Y64" s="28">
        <v>0.085</v>
      </c>
      <c r="Z64" s="11">
        <v>0.0755999982357025</v>
      </c>
      <c r="AA64" s="11">
        <v>0.095100000500679</v>
      </c>
      <c r="AE64" s="26">
        <v>0.074</v>
      </c>
      <c r="AF64" s="26">
        <v>0.105</v>
      </c>
      <c r="AG64" s="28">
        <v>0.091</v>
      </c>
      <c r="AH64" s="11">
        <v>0.090999998152256</v>
      </c>
      <c r="AI64" s="11">
        <v>0.101300001144409</v>
      </c>
      <c r="AL64" s="26">
        <v>0.119</v>
      </c>
      <c r="AM64" s="26">
        <v>0.147</v>
      </c>
      <c r="AN64" s="28">
        <v>0.092</v>
      </c>
      <c r="AO64" s="11">
        <v>0.101300001144409</v>
      </c>
      <c r="AP64" s="11">
        <v>0.095100000500679</v>
      </c>
    </row>
    <row r="65" spans="3:42">
      <c r="C65" s="11"/>
      <c r="D65" s="11"/>
      <c r="H65" s="11"/>
      <c r="I65" s="11"/>
      <c r="J65" s="11"/>
      <c r="K65" s="11"/>
      <c r="N65" s="11"/>
      <c r="O65" s="11"/>
      <c r="X65" s="26">
        <v>0.158</v>
      </c>
      <c r="Y65" s="28">
        <v>0.083</v>
      </c>
      <c r="Z65" s="11">
        <v>0.0684999972581863</v>
      </c>
      <c r="AA65" s="11">
        <v>0.0974999964237213</v>
      </c>
      <c r="AE65" s="26">
        <v>0.104</v>
      </c>
      <c r="AF65" s="26">
        <v>0.097</v>
      </c>
      <c r="AG65" s="28">
        <v>0.09</v>
      </c>
      <c r="AH65" s="11">
        <v>0.0771000012755394</v>
      </c>
      <c r="AI65" s="11">
        <v>0.10249999910593</v>
      </c>
      <c r="AL65" s="26">
        <v>0.145</v>
      </c>
      <c r="AM65" s="26">
        <v>0.155</v>
      </c>
      <c r="AN65" s="28">
        <v>0.089</v>
      </c>
      <c r="AO65" s="11">
        <v>0.10249999910593</v>
      </c>
      <c r="AP65" s="11">
        <v>0.0974999964237213</v>
      </c>
    </row>
    <row r="66" spans="3:42">
      <c r="C66" s="11"/>
      <c r="D66" s="11"/>
      <c r="H66" s="11"/>
      <c r="I66" s="11"/>
      <c r="J66" s="11"/>
      <c r="K66" s="11"/>
      <c r="N66" s="11"/>
      <c r="O66" s="11"/>
      <c r="X66" s="26">
        <v>0.171</v>
      </c>
      <c r="Y66" s="28">
        <v>0.087</v>
      </c>
      <c r="Z66" s="11">
        <v>0.070200003683567</v>
      </c>
      <c r="AA66" s="11">
        <v>0.101099997758865</v>
      </c>
      <c r="AE66" s="26">
        <v>0.262</v>
      </c>
      <c r="AF66" s="26">
        <v>0.107</v>
      </c>
      <c r="AG66" s="28">
        <v>0.095</v>
      </c>
      <c r="AH66" s="11">
        <v>0.0810000002384186</v>
      </c>
      <c r="AI66" s="11">
        <v>0.107199996709824</v>
      </c>
      <c r="AL66" s="26">
        <v>0.293</v>
      </c>
      <c r="AM66" s="26">
        <v>0.167</v>
      </c>
      <c r="AN66" s="28">
        <v>0.093</v>
      </c>
      <c r="AO66" s="11">
        <v>0.107199996709824</v>
      </c>
      <c r="AP66" s="11">
        <v>0.101099997758865</v>
      </c>
    </row>
    <row r="67" spans="3:42">
      <c r="C67" s="11"/>
      <c r="D67" s="11"/>
      <c r="H67" s="11"/>
      <c r="I67" s="11"/>
      <c r="J67" s="11"/>
      <c r="K67" s="11"/>
      <c r="N67" s="11"/>
      <c r="O67" s="11"/>
      <c r="X67" s="26">
        <v>0.184</v>
      </c>
      <c r="Y67" s="28">
        <v>0.091</v>
      </c>
      <c r="Z67" s="11">
        <v>0.0729999989271164</v>
      </c>
      <c r="AA67" s="11">
        <v>0.10360000282526</v>
      </c>
      <c r="AE67" s="26">
        <v>0.576</v>
      </c>
      <c r="AF67" s="26">
        <v>0.112</v>
      </c>
      <c r="AG67" s="28">
        <v>0.098</v>
      </c>
      <c r="AH67" s="11">
        <v>0.0872000008821487</v>
      </c>
      <c r="AI67" s="11">
        <v>0.11259999871254</v>
      </c>
      <c r="AL67" s="26">
        <v>0.482</v>
      </c>
      <c r="AM67" s="26">
        <v>0.18</v>
      </c>
      <c r="AN67" s="28">
        <v>0.097</v>
      </c>
      <c r="AO67" s="11">
        <v>0.11259999871254</v>
      </c>
      <c r="AP67" s="11">
        <v>0.10360000282526</v>
      </c>
    </row>
    <row r="68" spans="3:42">
      <c r="C68" s="11"/>
      <c r="D68" s="11"/>
      <c r="H68" s="11"/>
      <c r="I68" s="11"/>
      <c r="J68" s="11"/>
      <c r="K68" s="11"/>
      <c r="N68" s="11"/>
      <c r="O68" s="11"/>
      <c r="X68" s="26">
        <v>0.196</v>
      </c>
      <c r="Y68" s="28">
        <v>0.096</v>
      </c>
      <c r="Z68" s="11">
        <v>0.0762000009417534</v>
      </c>
      <c r="AA68" s="11">
        <v>0.108000002801418</v>
      </c>
      <c r="AE68" s="26">
        <v>0.78</v>
      </c>
      <c r="AF68" s="26">
        <v>0.12</v>
      </c>
      <c r="AG68" s="28">
        <v>0.101</v>
      </c>
      <c r="AH68" s="11">
        <v>0.094200000166893</v>
      </c>
      <c r="AI68" s="11">
        <v>0.109899997711182</v>
      </c>
      <c r="AL68" s="26">
        <v>0.669</v>
      </c>
      <c r="AM68" s="26">
        <v>0.192</v>
      </c>
      <c r="AN68" s="28">
        <v>0.1</v>
      </c>
      <c r="AO68" s="11">
        <v>0.109899997711182</v>
      </c>
      <c r="AP68" s="11">
        <v>0.108000002801418</v>
      </c>
    </row>
    <row r="69" spans="3:42">
      <c r="C69" s="11"/>
      <c r="D69" s="11"/>
      <c r="H69" s="11"/>
      <c r="I69" s="11"/>
      <c r="J69" s="11"/>
      <c r="K69" s="11"/>
      <c r="N69" s="11"/>
      <c r="O69" s="11"/>
      <c r="X69" s="26">
        <v>0.206</v>
      </c>
      <c r="Y69" s="28">
        <v>0.095</v>
      </c>
      <c r="Z69" s="11">
        <v>0.0788000002503395</v>
      </c>
      <c r="AA69" s="11">
        <v>0.098300002515316</v>
      </c>
      <c r="AE69" s="26">
        <v>0.893</v>
      </c>
      <c r="AF69" s="26">
        <v>0.123</v>
      </c>
      <c r="AG69" s="28">
        <v>0.104</v>
      </c>
      <c r="AH69" s="11">
        <v>0.0989999994635582</v>
      </c>
      <c r="AI69" s="11">
        <v>0.104000002145767</v>
      </c>
      <c r="AL69" s="26">
        <v>0.771</v>
      </c>
      <c r="AM69" s="26">
        <v>0.203</v>
      </c>
      <c r="AN69" s="28">
        <v>0.102</v>
      </c>
      <c r="AO69" s="11">
        <v>0.104000002145767</v>
      </c>
      <c r="AP69" s="11">
        <v>0.098300002515316</v>
      </c>
    </row>
    <row r="70" spans="3:42">
      <c r="C70" s="11"/>
      <c r="D70" s="11"/>
      <c r="H70" s="11"/>
      <c r="I70" s="11"/>
      <c r="J70" s="11"/>
      <c r="K70" s="11"/>
      <c r="N70" s="11"/>
      <c r="O70" s="11"/>
      <c r="X70" s="26">
        <v>0.221</v>
      </c>
      <c r="Y70" s="28">
        <v>0.096</v>
      </c>
      <c r="Z70" s="11">
        <v>0.0813999995589256</v>
      </c>
      <c r="AA70" s="11">
        <v>0.0966000035405159</v>
      </c>
      <c r="AE70" s="26">
        <v>0.969</v>
      </c>
      <c r="AF70" s="26">
        <v>0.129</v>
      </c>
      <c r="AG70" s="28">
        <v>0.106</v>
      </c>
      <c r="AH70" s="11">
        <v>0.0944000035524368</v>
      </c>
      <c r="AI70" s="11">
        <v>0.106899999082088</v>
      </c>
      <c r="AL70" s="26">
        <v>0.851</v>
      </c>
      <c r="AM70" s="26">
        <v>0.211</v>
      </c>
      <c r="AN70" s="28">
        <v>0.105</v>
      </c>
      <c r="AO70" s="11">
        <v>0.106899999082088</v>
      </c>
      <c r="AP70" s="11">
        <v>0.0966000035405159</v>
      </c>
    </row>
    <row r="71" spans="3:42">
      <c r="C71" s="11"/>
      <c r="D71" s="11"/>
      <c r="H71" s="11"/>
      <c r="I71" s="11"/>
      <c r="J71" s="11"/>
      <c r="K71" s="11"/>
      <c r="N71" s="11"/>
      <c r="O71" s="11"/>
      <c r="X71" s="26">
        <v>0.233</v>
      </c>
      <c r="Y71" s="28">
        <v>0.098</v>
      </c>
      <c r="Z71" s="11">
        <v>0.0835999995470047</v>
      </c>
      <c r="AA71" s="11">
        <v>0.0989999994635582</v>
      </c>
      <c r="AE71" s="26">
        <v>1.04</v>
      </c>
      <c r="AF71" s="26">
        <v>0.134</v>
      </c>
      <c r="AG71" s="28">
        <v>0.108</v>
      </c>
      <c r="AH71" s="11">
        <v>0.0843999981880188</v>
      </c>
      <c r="AI71" s="11">
        <v>0.108800001442432</v>
      </c>
      <c r="AL71" s="26">
        <v>0.915</v>
      </c>
      <c r="AM71" s="26">
        <v>0.22</v>
      </c>
      <c r="AN71" s="28">
        <v>0.108</v>
      </c>
      <c r="AO71" s="11">
        <v>0.108800001442432</v>
      </c>
      <c r="AP71" s="11">
        <v>0.0989999994635582</v>
      </c>
    </row>
    <row r="72" spans="3:42">
      <c r="C72" s="11"/>
      <c r="D72" s="11"/>
      <c r="N72" s="11"/>
      <c r="O72" s="11"/>
      <c r="X72" s="26">
        <v>0.246</v>
      </c>
      <c r="Y72" s="28">
        <v>0.1</v>
      </c>
      <c r="Z72" s="11">
        <v>0.0854000002145767</v>
      </c>
      <c r="AA72" s="11">
        <v>0.0993999987840652</v>
      </c>
      <c r="AE72" s="26">
        <v>1.105</v>
      </c>
      <c r="AF72" s="26">
        <v>0.138</v>
      </c>
      <c r="AG72" s="28">
        <v>0.11</v>
      </c>
      <c r="AH72" s="11">
        <v>0.0791999995708466</v>
      </c>
      <c r="AI72" s="11">
        <v>0.108199998736382</v>
      </c>
      <c r="AL72" s="26">
        <v>0.974</v>
      </c>
      <c r="AM72" s="26">
        <v>0.229</v>
      </c>
      <c r="AN72" s="28">
        <v>0.109</v>
      </c>
      <c r="AO72" s="11">
        <v>0.108199998736382</v>
      </c>
      <c r="AP72" s="11">
        <v>0.0993999987840652</v>
      </c>
    </row>
    <row r="73" spans="3:42">
      <c r="C73" s="11"/>
      <c r="D73" s="11"/>
      <c r="N73" s="11"/>
      <c r="O73" s="11"/>
      <c r="X73" s="26">
        <v>0.261</v>
      </c>
      <c r="Y73" s="28">
        <v>0.103</v>
      </c>
      <c r="Z73" s="11">
        <v>0.0821999981999397</v>
      </c>
      <c r="AA73" s="11">
        <v>0.100199997425079</v>
      </c>
      <c r="AE73" s="26">
        <v>1.157</v>
      </c>
      <c r="AF73" s="26">
        <v>0.145</v>
      </c>
      <c r="AG73" s="28">
        <v>0.112</v>
      </c>
      <c r="AH73" s="11">
        <v>0.0789000019431114</v>
      </c>
      <c r="AI73" s="11">
        <v>0.109200000762939</v>
      </c>
      <c r="AL73" s="26">
        <v>1.032</v>
      </c>
      <c r="AM73" s="26">
        <v>0.238</v>
      </c>
      <c r="AN73" s="28">
        <v>0.112</v>
      </c>
      <c r="AO73" s="11">
        <v>0.109200000762939</v>
      </c>
      <c r="AP73" s="11">
        <v>0.100199997425079</v>
      </c>
    </row>
    <row r="74" spans="3:42">
      <c r="C74" s="11"/>
      <c r="D74" s="11"/>
      <c r="N74" s="11"/>
      <c r="O74" s="11"/>
      <c r="X74" s="26">
        <v>0.276</v>
      </c>
      <c r="Y74" s="28">
        <v>0.105</v>
      </c>
      <c r="Z74" s="11">
        <v>0.0782999992370605</v>
      </c>
      <c r="AA74" s="11">
        <v>0.0996999964118004</v>
      </c>
      <c r="AE74" s="26">
        <v>1.225</v>
      </c>
      <c r="AF74" s="26">
        <v>0.155</v>
      </c>
      <c r="AG74" s="28">
        <v>0.117</v>
      </c>
      <c r="AH74" s="11">
        <v>0.0769999995827675</v>
      </c>
      <c r="AI74" s="11">
        <v>0.109300002455711</v>
      </c>
      <c r="AL74" s="26">
        <v>1.085</v>
      </c>
      <c r="AM74" s="26">
        <v>0.248</v>
      </c>
      <c r="AN74" s="28">
        <v>0.113</v>
      </c>
      <c r="AO74" s="11">
        <v>0.109300002455711</v>
      </c>
      <c r="AP74" s="11">
        <v>0.0996999964118004</v>
      </c>
    </row>
    <row r="75" spans="3:42">
      <c r="C75" s="11"/>
      <c r="D75" s="11"/>
      <c r="N75" s="11"/>
      <c r="O75" s="11"/>
      <c r="X75" s="26">
        <v>0.295</v>
      </c>
      <c r="Y75" s="28">
        <v>0.106</v>
      </c>
      <c r="Z75" s="11">
        <v>0.0775000005960464</v>
      </c>
      <c r="AA75" s="11">
        <v>0.0997999981045723</v>
      </c>
      <c r="AE75" s="26">
        <v>1.26</v>
      </c>
      <c r="AF75" s="26">
        <v>0.165</v>
      </c>
      <c r="AG75" s="28">
        <v>0.124</v>
      </c>
      <c r="AH75" s="11">
        <v>0.0768000036478043</v>
      </c>
      <c r="AI75" s="11">
        <v>0.109600000083447</v>
      </c>
      <c r="AL75" s="26">
        <v>1.119</v>
      </c>
      <c r="AM75" s="26">
        <v>0.26</v>
      </c>
      <c r="AN75" s="28">
        <v>0.116</v>
      </c>
      <c r="AO75" s="11">
        <v>0.109600000083447</v>
      </c>
      <c r="AP75" s="11">
        <v>0.0997999981045723</v>
      </c>
    </row>
    <row r="76" spans="3:42">
      <c r="C76" s="11"/>
      <c r="D76" s="11"/>
      <c r="N76" s="11"/>
      <c r="O76" s="11"/>
      <c r="X76" s="26">
        <v>0.315</v>
      </c>
      <c r="Y76" s="28">
        <v>0.108</v>
      </c>
      <c r="Z76" s="11">
        <v>0.0754000023007393</v>
      </c>
      <c r="AA76" s="11">
        <v>0.0996999964118004</v>
      </c>
      <c r="AE76" s="26">
        <v>1.282</v>
      </c>
      <c r="AF76" s="26">
        <v>0.175</v>
      </c>
      <c r="AG76" s="28">
        <v>0.133</v>
      </c>
      <c r="AH76" s="11">
        <v>0.0766000002622604</v>
      </c>
      <c r="AI76" s="11">
        <v>0.109700001776218</v>
      </c>
      <c r="AL76" s="26">
        <v>1.144</v>
      </c>
      <c r="AM76" s="26">
        <v>0.276</v>
      </c>
      <c r="AN76" s="28">
        <v>0.117</v>
      </c>
      <c r="AO76" s="11">
        <v>0.109700001776218</v>
      </c>
      <c r="AP76" s="11">
        <v>0.0996999964118004</v>
      </c>
    </row>
    <row r="77" spans="3:42">
      <c r="C77" s="11"/>
      <c r="D77" s="11"/>
      <c r="N77" s="11"/>
      <c r="O77" s="11"/>
      <c r="X77" s="26">
        <v>0.335</v>
      </c>
      <c r="Y77" s="28">
        <v>0.11</v>
      </c>
      <c r="Z77" s="11">
        <v>0.0750000029802322</v>
      </c>
      <c r="AA77" s="11">
        <v>0.0996000021696091</v>
      </c>
      <c r="AE77" s="26">
        <v>1.299</v>
      </c>
      <c r="AF77" s="26">
        <v>0.198</v>
      </c>
      <c r="AG77" s="28">
        <v>0.141</v>
      </c>
      <c r="AH77" s="11">
        <v>0.0766000002622604</v>
      </c>
      <c r="AI77" s="11">
        <v>0.109499998390675</v>
      </c>
      <c r="AL77" s="26">
        <v>1.155</v>
      </c>
      <c r="AM77" s="26">
        <v>0.292</v>
      </c>
      <c r="AN77" s="28">
        <v>0.12</v>
      </c>
      <c r="AO77" s="11">
        <v>0.109499998390675</v>
      </c>
      <c r="AP77" s="11">
        <v>0.0996000021696091</v>
      </c>
    </row>
    <row r="78" spans="3:42">
      <c r="C78" s="11"/>
      <c r="D78" s="11"/>
      <c r="N78" s="11"/>
      <c r="O78" s="11"/>
      <c r="X78" s="26">
        <v>0.354</v>
      </c>
      <c r="Y78" s="28">
        <v>0.112</v>
      </c>
      <c r="Z78" s="11">
        <v>0.0742999985814095</v>
      </c>
      <c r="AA78" s="11">
        <v>0.0996999964118004</v>
      </c>
      <c r="AE78" s="26">
        <v>1.313</v>
      </c>
      <c r="AF78" s="26">
        <v>0.243</v>
      </c>
      <c r="AG78" s="28">
        <v>0.151</v>
      </c>
      <c r="AH78" s="11">
        <v>0.0767000019550323</v>
      </c>
      <c r="AI78" s="11">
        <v>0.109700001776218</v>
      </c>
      <c r="AL78" s="26">
        <v>1.169</v>
      </c>
      <c r="AM78" s="26">
        <v>0.309</v>
      </c>
      <c r="AN78" s="28">
        <v>0.123</v>
      </c>
      <c r="AO78" s="11">
        <v>0.109700001776218</v>
      </c>
      <c r="AP78" s="11">
        <v>0.0996999964118004</v>
      </c>
    </row>
    <row r="79" spans="3:15">
      <c r="C79" s="11"/>
      <c r="D79" s="11"/>
      <c r="N79" s="11"/>
      <c r="O79" s="11"/>
    </row>
    <row r="80" spans="3:15">
      <c r="C80" s="11"/>
      <c r="D80" s="11"/>
      <c r="N80" s="11"/>
      <c r="O80" s="11"/>
    </row>
    <row r="81" spans="3:15">
      <c r="C81" s="11"/>
      <c r="D81" s="11"/>
      <c r="N81" s="11"/>
      <c r="O81" s="11"/>
    </row>
    <row r="82" spans="3:15">
      <c r="C82" s="11"/>
      <c r="D82" s="11"/>
      <c r="N82" s="11"/>
      <c r="O82" s="11"/>
    </row>
    <row r="83" spans="3:15">
      <c r="C83" s="11"/>
      <c r="D83" s="11"/>
      <c r="N83" s="11"/>
      <c r="O83" s="11"/>
    </row>
    <row r="84" spans="3:15">
      <c r="C84" s="11"/>
      <c r="D84" s="11"/>
      <c r="N84" s="11"/>
      <c r="O84" s="11"/>
    </row>
    <row r="85" spans="3:15">
      <c r="C85" s="11"/>
      <c r="D85" s="11"/>
      <c r="N85" s="11"/>
      <c r="O85" s="11"/>
    </row>
    <row r="86" spans="3:15">
      <c r="C86" s="11"/>
      <c r="D86" s="11"/>
      <c r="N86" s="11"/>
      <c r="O86" s="11"/>
    </row>
    <row r="87" spans="3:15">
      <c r="C87" s="11"/>
      <c r="D87" s="11"/>
      <c r="N87" s="11"/>
      <c r="O87" s="11"/>
    </row>
    <row r="88" spans="3:15">
      <c r="C88" s="11"/>
      <c r="D88" s="11"/>
      <c r="N88" s="11"/>
      <c r="O88" s="11"/>
    </row>
    <row r="89" spans="3:15">
      <c r="C89" s="11"/>
      <c r="D89" s="11"/>
      <c r="N89" s="11"/>
      <c r="O89" s="11"/>
    </row>
    <row r="90" spans="3:15">
      <c r="C90" s="11"/>
      <c r="D90" s="11"/>
      <c r="N90" s="11"/>
      <c r="O90" s="11"/>
    </row>
    <row r="91" spans="3:15">
      <c r="C91" s="11"/>
      <c r="D91" s="11"/>
      <c r="N91" s="11"/>
      <c r="O91" s="11"/>
    </row>
    <row r="92" spans="3:15">
      <c r="C92" s="11"/>
      <c r="D92" s="11"/>
      <c r="E92" s="11"/>
      <c r="N92" s="11"/>
      <c r="O92" s="11"/>
    </row>
    <row r="93" spans="3:15">
      <c r="C93" s="11"/>
      <c r="D93" s="11"/>
      <c r="E93" s="11"/>
      <c r="N93" s="11"/>
      <c r="O93" s="11"/>
    </row>
    <row r="94" spans="1:15">
      <c r="A94" s="1"/>
      <c r="B94" s="11"/>
      <c r="C94" s="11"/>
      <c r="D94" s="11"/>
      <c r="E94" s="11"/>
      <c r="H94" s="29"/>
      <c r="I94" s="29"/>
      <c r="J94" s="29"/>
      <c r="K94" s="29"/>
      <c r="L94" s="29"/>
      <c r="N94" s="11"/>
      <c r="O94" s="11"/>
    </row>
    <row r="95" spans="1:15">
      <c r="A95" s="1"/>
      <c r="B95" s="11"/>
      <c r="C95" s="11"/>
      <c r="D95" s="11"/>
      <c r="E95" s="11"/>
      <c r="H95" s="29"/>
      <c r="I95" s="29"/>
      <c r="J95" s="29"/>
      <c r="K95" s="29"/>
      <c r="L95" s="29"/>
      <c r="N95" s="11"/>
      <c r="O95" s="11"/>
    </row>
    <row r="96" spans="1:15">
      <c r="A96" s="1"/>
      <c r="B96" s="11"/>
      <c r="C96" s="11"/>
      <c r="D96" s="11"/>
      <c r="E96" s="11"/>
      <c r="H96" s="29"/>
      <c r="I96" s="29"/>
      <c r="J96" s="29"/>
      <c r="K96" s="29"/>
      <c r="L96" s="29"/>
      <c r="N96" s="11"/>
      <c r="O96" s="11"/>
    </row>
    <row r="97" spans="1:15">
      <c r="A97" s="1"/>
      <c r="B97" s="11"/>
      <c r="C97" s="11"/>
      <c r="D97" s="11"/>
      <c r="E97" s="11"/>
      <c r="H97" s="29"/>
      <c r="I97" s="29"/>
      <c r="J97" s="29"/>
      <c r="K97" s="29"/>
      <c r="L97" s="29"/>
      <c r="N97" s="11"/>
      <c r="O97" s="11"/>
    </row>
    <row r="98" spans="3:16">
      <c r="C98" s="11"/>
      <c r="H98" s="29"/>
      <c r="I98" s="29"/>
      <c r="J98" s="29"/>
      <c r="K98" s="29"/>
      <c r="L98" s="29"/>
      <c r="N98" s="11"/>
      <c r="O98" s="11"/>
      <c r="P98" s="11"/>
    </row>
    <row r="99" spans="2:16">
      <c r="B99" s="11"/>
      <c r="F99" s="29"/>
      <c r="G99" s="29"/>
      <c r="H99" s="29"/>
      <c r="I99" s="29"/>
      <c r="J99" s="29"/>
      <c r="K99" s="29"/>
      <c r="L99" s="29"/>
      <c r="N99" s="11"/>
      <c r="O99" s="11"/>
      <c r="P99" s="11"/>
    </row>
    <row r="100" spans="1:16">
      <c r="A100" s="11"/>
      <c r="B100" s="11"/>
      <c r="F100" s="29"/>
      <c r="G100" s="29"/>
      <c r="H100" s="29"/>
      <c r="I100" s="29"/>
      <c r="J100" s="29"/>
      <c r="K100" s="29"/>
      <c r="L100" s="29"/>
      <c r="N100" s="11"/>
      <c r="O100" s="11"/>
      <c r="P100" s="11"/>
    </row>
    <row r="101" spans="1:16">
      <c r="A101" s="11"/>
      <c r="B101" s="11"/>
      <c r="F101" s="29"/>
      <c r="G101" s="29"/>
      <c r="H101" s="29"/>
      <c r="I101" s="29"/>
      <c r="J101" s="29"/>
      <c r="K101" s="29"/>
      <c r="L101" s="29"/>
      <c r="N101" s="11"/>
      <c r="O101" s="11"/>
      <c r="P101" s="11"/>
    </row>
    <row r="102" spans="1:18">
      <c r="A102" s="11"/>
      <c r="B102" s="11"/>
      <c r="F102" s="29"/>
      <c r="G102" s="29"/>
      <c r="H102" s="29"/>
      <c r="I102" s="29"/>
      <c r="J102" s="29"/>
      <c r="K102" s="29"/>
      <c r="L102" s="29"/>
      <c r="N102" s="29"/>
      <c r="O102" s="29"/>
      <c r="P102" s="29"/>
      <c r="Q102" s="29"/>
      <c r="R102" s="29"/>
    </row>
    <row r="103" spans="1:18">
      <c r="A103" s="11"/>
      <c r="B103" s="11"/>
      <c r="F103" s="29"/>
      <c r="G103" s="29"/>
      <c r="H103" s="29"/>
      <c r="I103" s="29"/>
      <c r="J103" s="29"/>
      <c r="K103" s="29"/>
      <c r="L103" s="29"/>
      <c r="N103" s="29"/>
      <c r="O103" s="29"/>
      <c r="P103" s="29"/>
      <c r="Q103" s="29"/>
      <c r="R103" s="29"/>
    </row>
    <row r="104" spans="1:18">
      <c r="A104" s="11"/>
      <c r="B104" s="11"/>
      <c r="F104" s="29"/>
      <c r="G104" s="29"/>
      <c r="H104" s="29"/>
      <c r="I104" s="29"/>
      <c r="J104" s="29"/>
      <c r="K104" s="29"/>
      <c r="L104" s="29"/>
      <c r="N104" s="29"/>
      <c r="O104" s="29"/>
      <c r="P104" s="29"/>
      <c r="Q104" s="29"/>
      <c r="R104" s="29"/>
    </row>
    <row r="105" spans="1:18">
      <c r="A105" s="11"/>
      <c r="B105" s="11"/>
      <c r="F105" s="29"/>
      <c r="G105" s="29"/>
      <c r="H105" s="29"/>
      <c r="I105" s="29"/>
      <c r="J105" s="29"/>
      <c r="K105" s="29"/>
      <c r="L105" s="29"/>
      <c r="N105" s="29"/>
      <c r="O105" s="29"/>
      <c r="P105" s="29"/>
      <c r="Q105" s="29"/>
      <c r="R105" s="29"/>
    </row>
    <row r="106" spans="1:18">
      <c r="A106" s="11"/>
      <c r="B106" s="11"/>
      <c r="F106" s="29"/>
      <c r="G106" s="29"/>
      <c r="H106" s="29"/>
      <c r="I106" s="29"/>
      <c r="J106" s="29"/>
      <c r="K106" s="29"/>
      <c r="L106" s="29"/>
      <c r="N106" s="29"/>
      <c r="O106" s="29"/>
      <c r="P106" s="29"/>
      <c r="Q106" s="29"/>
      <c r="R106" s="29"/>
    </row>
    <row r="107" spans="1:18">
      <c r="A107" s="11"/>
      <c r="B107" s="11"/>
      <c r="F107" s="29"/>
      <c r="G107" s="29"/>
      <c r="H107" s="29"/>
      <c r="I107" s="29"/>
      <c r="J107" s="29"/>
      <c r="K107" s="29"/>
      <c r="L107" s="29"/>
      <c r="N107" s="29"/>
      <c r="O107" s="29"/>
      <c r="P107" s="29"/>
      <c r="Q107" s="29"/>
      <c r="R107" s="29"/>
    </row>
    <row r="108" spans="1:18">
      <c r="A108" s="11"/>
      <c r="B108" s="11"/>
      <c r="F108" s="29"/>
      <c r="G108" s="29"/>
      <c r="H108" s="29"/>
      <c r="I108" s="29"/>
      <c r="J108" s="29"/>
      <c r="K108" s="29"/>
      <c r="L108" s="29"/>
      <c r="N108" s="29"/>
      <c r="O108" s="29"/>
      <c r="P108" s="29"/>
      <c r="Q108" s="29"/>
      <c r="R108" s="29"/>
    </row>
    <row r="109" spans="1:18">
      <c r="A109" s="11"/>
      <c r="B109" s="11"/>
      <c r="F109" s="29"/>
      <c r="G109" s="29"/>
      <c r="H109" s="29"/>
      <c r="I109" s="29"/>
      <c r="J109" s="29"/>
      <c r="K109" s="29"/>
      <c r="L109" s="29"/>
      <c r="N109" s="29"/>
      <c r="O109" s="29"/>
      <c r="P109" s="29"/>
      <c r="Q109" s="29"/>
      <c r="R109" s="29"/>
    </row>
    <row r="110" spans="1:18">
      <c r="A110" s="11"/>
      <c r="B110" s="11"/>
      <c r="F110" s="29"/>
      <c r="G110" s="29"/>
      <c r="H110" s="29"/>
      <c r="I110" s="29"/>
      <c r="J110" s="29"/>
      <c r="K110" s="29"/>
      <c r="L110" s="29"/>
      <c r="N110" s="29"/>
      <c r="O110" s="29"/>
      <c r="P110" s="29"/>
      <c r="Q110" s="29"/>
      <c r="R110" s="29"/>
    </row>
    <row r="111" spans="1:12">
      <c r="A111" s="11"/>
      <c r="B111" s="11"/>
      <c r="F111" s="29"/>
      <c r="G111" s="29"/>
      <c r="H111" s="29"/>
      <c r="I111" s="29"/>
      <c r="J111" s="29"/>
      <c r="K111" s="29"/>
      <c r="L111" s="29"/>
    </row>
    <row r="112" spans="1:12">
      <c r="A112" s="11"/>
      <c r="B112" s="11"/>
      <c r="F112" s="29"/>
      <c r="G112" s="29"/>
      <c r="H112" s="29"/>
      <c r="I112" s="29"/>
      <c r="J112" s="29"/>
      <c r="K112" s="29"/>
      <c r="L112" s="29"/>
    </row>
    <row r="113" spans="1:12">
      <c r="A113" s="11"/>
      <c r="B113" s="11"/>
      <c r="F113" s="29"/>
      <c r="G113" s="29"/>
      <c r="H113" s="29"/>
      <c r="I113" s="29"/>
      <c r="J113" s="29"/>
      <c r="K113" s="29"/>
      <c r="L113" s="29"/>
    </row>
    <row r="114" spans="1:12">
      <c r="A114" s="11"/>
      <c r="B114" s="11"/>
      <c r="F114" s="29"/>
      <c r="G114" s="29"/>
      <c r="H114" s="29"/>
      <c r="I114" s="29"/>
      <c r="J114" s="29"/>
      <c r="K114" s="29"/>
      <c r="L114" s="29"/>
    </row>
    <row r="115" spans="1:12">
      <c r="A115" s="11"/>
      <c r="B115" s="11"/>
      <c r="F115" s="29"/>
      <c r="G115" s="29"/>
      <c r="H115" s="29"/>
      <c r="I115" s="29"/>
      <c r="J115" s="29"/>
      <c r="K115" s="29"/>
      <c r="L115" s="29"/>
    </row>
    <row r="116" spans="1:12">
      <c r="A116" s="11"/>
      <c r="B116" s="11"/>
      <c r="F116" s="29"/>
      <c r="G116" s="29"/>
      <c r="H116" s="29"/>
      <c r="I116" s="29"/>
      <c r="J116" s="29"/>
      <c r="K116" s="29"/>
      <c r="L116" s="29"/>
    </row>
    <row r="117" spans="1:12">
      <c r="A117" s="11"/>
      <c r="B117" s="11"/>
      <c r="F117" s="29"/>
      <c r="G117" s="29"/>
      <c r="H117" s="29"/>
      <c r="I117" s="29"/>
      <c r="J117" s="29"/>
      <c r="K117" s="29"/>
      <c r="L117" s="29"/>
    </row>
    <row r="118" spans="1:12">
      <c r="A118" s="11"/>
      <c r="B118" s="11"/>
      <c r="F118" s="29"/>
      <c r="G118" s="29"/>
      <c r="H118" s="29"/>
      <c r="I118" s="29"/>
      <c r="J118" s="29"/>
      <c r="K118" s="29"/>
      <c r="L118" s="29"/>
    </row>
    <row r="119" spans="1:12">
      <c r="A119" s="11"/>
      <c r="B119" s="11"/>
      <c r="F119" s="29"/>
      <c r="G119" s="29"/>
      <c r="H119" s="29"/>
      <c r="I119" s="29"/>
      <c r="J119" s="29"/>
      <c r="K119" s="29"/>
      <c r="L119" s="29"/>
    </row>
    <row r="120" spans="1:12">
      <c r="A120" s="11"/>
      <c r="B120" s="11"/>
      <c r="F120" s="29"/>
      <c r="G120" s="29"/>
      <c r="H120" s="29"/>
      <c r="I120" s="29"/>
      <c r="J120" s="29"/>
      <c r="K120" s="29"/>
      <c r="L120" s="29"/>
    </row>
    <row r="121" spans="1:12">
      <c r="A121" s="11"/>
      <c r="B121" s="11"/>
      <c r="F121" s="29"/>
      <c r="G121" s="29"/>
      <c r="H121" s="29"/>
      <c r="I121" s="29"/>
      <c r="J121" s="29"/>
      <c r="K121" s="29"/>
      <c r="L121" s="29"/>
    </row>
    <row r="122" spans="1:12">
      <c r="A122" s="11"/>
      <c r="B122" s="11"/>
      <c r="F122" s="29"/>
      <c r="G122" s="29"/>
      <c r="H122" s="29"/>
      <c r="I122" s="29"/>
      <c r="J122" s="29"/>
      <c r="K122" s="29"/>
      <c r="L122" s="29"/>
    </row>
    <row r="123" spans="1:12">
      <c r="A123" s="11"/>
      <c r="B123" s="11"/>
      <c r="F123" s="29"/>
      <c r="G123" s="29"/>
      <c r="H123" s="29"/>
      <c r="I123" s="29"/>
      <c r="J123" s="29"/>
      <c r="K123" s="29"/>
      <c r="L123" s="29"/>
    </row>
    <row r="124" spans="1:12">
      <c r="A124" s="11"/>
      <c r="B124" s="11"/>
      <c r="F124" s="29"/>
      <c r="G124" s="29"/>
      <c r="H124" s="29"/>
      <c r="I124" s="29"/>
      <c r="J124" s="29"/>
      <c r="K124" s="29"/>
      <c r="L124" s="29"/>
    </row>
    <row r="125" spans="1:12">
      <c r="A125" s="11"/>
      <c r="B125" s="11"/>
      <c r="F125" s="29"/>
      <c r="G125" s="29"/>
      <c r="H125" s="29"/>
      <c r="I125" s="29"/>
      <c r="J125" s="29"/>
      <c r="K125" s="29"/>
      <c r="L125" s="29"/>
    </row>
    <row r="126" spans="1:12">
      <c r="A126" s="11"/>
      <c r="B126" s="11"/>
      <c r="F126" s="29"/>
      <c r="G126" s="29"/>
      <c r="H126" s="29"/>
      <c r="I126" s="29"/>
      <c r="J126" s="29"/>
      <c r="K126" s="29"/>
      <c r="L126" s="29"/>
    </row>
    <row r="127" spans="1:12">
      <c r="A127" s="11"/>
      <c r="B127" s="11"/>
      <c r="F127" s="29"/>
      <c r="G127" s="29"/>
      <c r="H127" s="29"/>
      <c r="I127" s="29"/>
      <c r="J127" s="29"/>
      <c r="K127" s="29"/>
      <c r="L127" s="29"/>
    </row>
    <row r="128" spans="1:12">
      <c r="A128" s="11"/>
      <c r="B128" s="11"/>
      <c r="F128" s="29"/>
      <c r="G128" s="29"/>
      <c r="H128" s="29"/>
      <c r="I128" s="29"/>
      <c r="J128" s="29"/>
      <c r="K128" s="29"/>
      <c r="L128" s="29"/>
    </row>
    <row r="129" spans="1:12">
      <c r="A129" s="11"/>
      <c r="B129" s="11"/>
      <c r="F129" s="29"/>
      <c r="G129" s="29"/>
      <c r="H129" s="29"/>
      <c r="I129" s="29"/>
      <c r="J129" s="29"/>
      <c r="K129" s="29"/>
      <c r="L129" s="29"/>
    </row>
    <row r="130" spans="1:12">
      <c r="A130" s="11"/>
      <c r="B130" s="11"/>
      <c r="F130" s="29"/>
      <c r="G130" s="29"/>
      <c r="H130" s="29"/>
      <c r="I130" s="29"/>
      <c r="J130" s="29"/>
      <c r="K130" s="29"/>
      <c r="L130" s="29"/>
    </row>
    <row r="131" spans="1:12">
      <c r="A131" s="11"/>
      <c r="B131" s="11"/>
      <c r="F131" s="29"/>
      <c r="G131" s="29"/>
      <c r="H131" s="29"/>
      <c r="I131" s="29"/>
      <c r="J131" s="29"/>
      <c r="K131" s="29"/>
      <c r="L131" s="29"/>
    </row>
    <row r="132" spans="1:12">
      <c r="A132" s="11"/>
      <c r="B132" s="11"/>
      <c r="F132" s="29"/>
      <c r="G132" s="29"/>
      <c r="H132" s="29"/>
      <c r="I132" s="29"/>
      <c r="J132" s="29"/>
      <c r="K132" s="29"/>
      <c r="L132" s="29"/>
    </row>
    <row r="133" spans="1:12">
      <c r="A133" s="11"/>
      <c r="B133" s="11"/>
      <c r="F133" s="29"/>
      <c r="G133" s="29"/>
      <c r="H133" s="29"/>
      <c r="I133" s="29"/>
      <c r="J133" s="29"/>
      <c r="K133" s="29"/>
      <c r="L133" s="29"/>
    </row>
    <row r="134" spans="1:12">
      <c r="A134" s="11"/>
      <c r="B134" s="11"/>
      <c r="F134" s="29"/>
      <c r="G134" s="29"/>
      <c r="H134" s="29"/>
      <c r="I134" s="29"/>
      <c r="J134" s="29"/>
      <c r="K134" s="29"/>
      <c r="L134" s="29"/>
    </row>
    <row r="135" spans="1:12">
      <c r="A135" s="11"/>
      <c r="B135" s="11"/>
      <c r="F135" s="29"/>
      <c r="G135" s="29"/>
      <c r="H135" s="29"/>
      <c r="I135" s="29"/>
      <c r="J135" s="29"/>
      <c r="K135" s="29"/>
      <c r="L135" s="29"/>
    </row>
    <row r="136" spans="1:12">
      <c r="A136" s="11"/>
      <c r="B136" s="11"/>
      <c r="F136" s="29"/>
      <c r="G136" s="29"/>
      <c r="H136" s="29"/>
      <c r="I136" s="29"/>
      <c r="J136" s="29"/>
      <c r="K136" s="29"/>
      <c r="L136" s="29"/>
    </row>
    <row r="137" spans="1:12">
      <c r="A137" s="11"/>
      <c r="B137" s="11"/>
      <c r="F137" s="29"/>
      <c r="G137" s="29"/>
      <c r="H137" s="29"/>
      <c r="I137" s="29"/>
      <c r="J137" s="29"/>
      <c r="K137" s="29"/>
      <c r="L137" s="29"/>
    </row>
    <row r="138" spans="1:12">
      <c r="A138" s="11"/>
      <c r="B138" s="11"/>
      <c r="F138" s="29"/>
      <c r="G138" s="29"/>
      <c r="H138" s="29"/>
      <c r="I138" s="29"/>
      <c r="J138" s="29"/>
      <c r="K138" s="29"/>
      <c r="L138" s="29"/>
    </row>
    <row r="139" spans="1:12">
      <c r="A139" s="11"/>
      <c r="B139" s="11"/>
      <c r="F139" s="29"/>
      <c r="G139" s="29"/>
      <c r="H139" s="29"/>
      <c r="I139" s="29"/>
      <c r="J139" s="29"/>
      <c r="K139" s="29"/>
      <c r="L139" s="29"/>
    </row>
    <row r="140" spans="1:12">
      <c r="A140" s="11"/>
      <c r="B140" s="11"/>
      <c r="F140" s="29"/>
      <c r="G140" s="29"/>
      <c r="H140" s="29"/>
      <c r="I140" s="29"/>
      <c r="J140" s="29"/>
      <c r="K140" s="29"/>
      <c r="L140" s="29"/>
    </row>
    <row r="141" spans="1:12">
      <c r="A141" s="11"/>
      <c r="B141" s="11"/>
      <c r="F141" s="29"/>
      <c r="G141" s="29"/>
      <c r="H141" s="29"/>
      <c r="I141" s="29"/>
      <c r="J141" s="29"/>
      <c r="K141" s="29"/>
      <c r="L141" s="29"/>
    </row>
    <row r="142" spans="1:12">
      <c r="A142" s="11"/>
      <c r="B142" s="11"/>
      <c r="F142" s="29"/>
      <c r="G142" s="29"/>
      <c r="H142" s="29"/>
      <c r="I142" s="29"/>
      <c r="J142" s="29"/>
      <c r="K142" s="29"/>
      <c r="L142" s="29"/>
    </row>
    <row r="143" spans="1:13">
      <c r="A143" s="11"/>
      <c r="B143" s="11"/>
      <c r="C143" s="11"/>
      <c r="F143" s="29"/>
      <c r="G143" s="29"/>
      <c r="H143" s="29"/>
      <c r="I143" s="11"/>
      <c r="J143" s="29"/>
      <c r="K143" s="29"/>
      <c r="L143" s="29"/>
      <c r="M143" s="11"/>
    </row>
    <row r="144" spans="1:12">
      <c r="A144" s="11"/>
      <c r="B144" s="11"/>
      <c r="C144" s="11"/>
      <c r="F144" s="29"/>
      <c r="G144" s="29"/>
      <c r="H144" s="29"/>
      <c r="I144" s="29"/>
      <c r="J144" s="29"/>
      <c r="K144" s="29"/>
      <c r="L144" s="29"/>
    </row>
    <row r="145" spans="1:12">
      <c r="A145" s="11"/>
      <c r="B145" s="11"/>
      <c r="C145" s="11"/>
      <c r="F145" s="29"/>
      <c r="G145" s="29"/>
      <c r="H145" s="29"/>
      <c r="I145" s="29"/>
      <c r="J145" s="29"/>
      <c r="K145" s="29"/>
      <c r="L145" s="29"/>
    </row>
    <row r="146" spans="1:13">
      <c r="A146" s="11"/>
      <c r="B146" s="11"/>
      <c r="C146" s="11"/>
      <c r="F146" s="29"/>
      <c r="G146" s="29"/>
      <c r="H146" s="29"/>
      <c r="I146" s="11"/>
      <c r="J146" s="29"/>
      <c r="K146" s="29"/>
      <c r="L146" s="29"/>
      <c r="M146" s="11"/>
    </row>
    <row r="147" spans="3:13">
      <c r="C147" s="11"/>
      <c r="F147" s="29"/>
      <c r="G147" s="29"/>
      <c r="H147" s="29"/>
      <c r="I147" s="11"/>
      <c r="J147" s="29"/>
      <c r="K147" s="29"/>
      <c r="L147" s="29"/>
      <c r="M147" s="11"/>
    </row>
    <row r="148" spans="2:12">
      <c r="B148" s="11"/>
      <c r="F148" s="29"/>
      <c r="G148" s="29"/>
      <c r="H148" s="29"/>
      <c r="I148" s="29"/>
      <c r="J148" s="29"/>
      <c r="K148" s="29"/>
      <c r="L148" s="29"/>
    </row>
    <row r="149" spans="1:13">
      <c r="A149" s="11"/>
      <c r="B149" s="11"/>
      <c r="F149" s="29"/>
      <c r="G149" s="29"/>
      <c r="H149" s="29"/>
      <c r="I149" s="11"/>
      <c r="J149" s="29"/>
      <c r="K149" s="29"/>
      <c r="L149" s="29"/>
      <c r="M149" s="11"/>
    </row>
    <row r="150" spans="1:13">
      <c r="A150" s="11"/>
      <c r="B150" s="11"/>
      <c r="F150" s="29"/>
      <c r="G150" s="29"/>
      <c r="H150" s="29"/>
      <c r="I150" s="11"/>
      <c r="J150" s="29"/>
      <c r="K150" s="29"/>
      <c r="L150" s="29"/>
      <c r="M150" s="11"/>
    </row>
    <row r="151" spans="1:12">
      <c r="A151" s="11"/>
      <c r="B151" s="11"/>
      <c r="F151" s="29"/>
      <c r="G151" s="29"/>
      <c r="H151" s="29"/>
      <c r="I151" s="29"/>
      <c r="J151" s="29"/>
      <c r="K151" s="29"/>
      <c r="L151" s="29"/>
    </row>
    <row r="152" spans="1:12">
      <c r="A152" s="11"/>
      <c r="B152" s="11"/>
      <c r="F152" s="29"/>
      <c r="G152" s="29"/>
      <c r="H152" s="29"/>
      <c r="I152" s="29"/>
      <c r="J152" s="29"/>
      <c r="K152" s="29"/>
      <c r="L152" s="29"/>
    </row>
    <row r="153" spans="1:13">
      <c r="A153" s="11"/>
      <c r="B153" s="11"/>
      <c r="F153" s="29"/>
      <c r="G153" s="29"/>
      <c r="H153" s="29"/>
      <c r="I153" s="11"/>
      <c r="J153" s="29"/>
      <c r="K153" s="29"/>
      <c r="L153" s="29"/>
      <c r="M153" s="11"/>
    </row>
    <row r="154" spans="1:13">
      <c r="A154" s="11"/>
      <c r="B154" s="11"/>
      <c r="F154" s="29"/>
      <c r="G154" s="29"/>
      <c r="H154" s="29"/>
      <c r="I154" s="11"/>
      <c r="J154" s="29"/>
      <c r="K154" s="29"/>
      <c r="L154" s="29"/>
      <c r="M154" s="11"/>
    </row>
    <row r="155" spans="1:10">
      <c r="A155" s="11"/>
      <c r="B155" s="11"/>
      <c r="F155" s="29"/>
      <c r="G155" s="29"/>
      <c r="J155" s="11"/>
    </row>
    <row r="156" spans="1:9">
      <c r="A156" s="11"/>
      <c r="B156" s="11"/>
      <c r="F156" s="29"/>
      <c r="G156" s="29"/>
      <c r="I156" s="11"/>
    </row>
    <row r="157" spans="1:13">
      <c r="A157" s="11"/>
      <c r="B157" s="11"/>
      <c r="F157" s="29"/>
      <c r="G157" s="29"/>
      <c r="H157" s="11"/>
      <c r="I157" s="11"/>
      <c r="M157" s="11"/>
    </row>
    <row r="158" spans="1:13">
      <c r="A158" s="11"/>
      <c r="B158" s="11"/>
      <c r="F158" s="29"/>
      <c r="G158" s="29"/>
      <c r="H158" s="11"/>
      <c r="I158" s="11"/>
      <c r="M158" s="11"/>
    </row>
    <row r="159" spans="1:13">
      <c r="A159" s="11"/>
      <c r="B159" s="11"/>
      <c r="F159" s="29"/>
      <c r="G159" s="29"/>
      <c r="H159" s="11"/>
      <c r="I159" s="11"/>
      <c r="M159" s="11"/>
    </row>
    <row r="160" spans="1:13">
      <c r="A160" s="11"/>
      <c r="B160" s="11"/>
      <c r="F160" s="29"/>
      <c r="G160" s="29"/>
      <c r="H160" s="11"/>
      <c r="I160" s="11"/>
      <c r="M160" s="11"/>
    </row>
    <row r="161" spans="1:13">
      <c r="A161" s="11"/>
      <c r="B161" s="11"/>
      <c r="F161" s="29"/>
      <c r="G161" s="29"/>
      <c r="H161" s="11"/>
      <c r="I161" s="11"/>
      <c r="M161" s="11"/>
    </row>
    <row r="162" spans="1:13">
      <c r="A162" s="11"/>
      <c r="B162" s="11"/>
      <c r="F162" s="29"/>
      <c r="G162" s="29"/>
      <c r="H162" s="11"/>
      <c r="I162" s="11"/>
      <c r="M162" s="11"/>
    </row>
    <row r="163" spans="1:9">
      <c r="A163" s="11"/>
      <c r="B163" s="11"/>
      <c r="F163" s="29"/>
      <c r="G163" s="29"/>
      <c r="H163" s="11"/>
      <c r="I163" s="11"/>
    </row>
    <row r="164" spans="1:9">
      <c r="A164" s="11"/>
      <c r="B164" s="11"/>
      <c r="F164" s="29"/>
      <c r="G164" s="29"/>
      <c r="H164" s="11"/>
      <c r="I164" s="11"/>
    </row>
    <row r="165" spans="1:9">
      <c r="A165" s="11"/>
      <c r="B165" s="11"/>
      <c r="F165" s="29"/>
      <c r="G165" s="29"/>
      <c r="H165" s="11"/>
      <c r="I165" s="11"/>
    </row>
    <row r="166" spans="1:9">
      <c r="A166" s="11"/>
      <c r="B166" s="11"/>
      <c r="F166" s="29"/>
      <c r="G166" s="29"/>
      <c r="H166" s="11"/>
      <c r="I166" s="11"/>
    </row>
    <row r="167" spans="1:9">
      <c r="A167" s="11"/>
      <c r="B167" s="11"/>
      <c r="F167" s="29"/>
      <c r="G167" s="29"/>
      <c r="H167" s="11"/>
      <c r="I167" s="11"/>
    </row>
    <row r="168" spans="1:9">
      <c r="A168" s="11"/>
      <c r="B168" s="11"/>
      <c r="F168" s="29"/>
      <c r="G168" s="29"/>
      <c r="H168" s="11"/>
      <c r="I168" s="11"/>
    </row>
    <row r="169" spans="1:9">
      <c r="A169" s="11"/>
      <c r="B169" s="11"/>
      <c r="F169" s="29"/>
      <c r="G169" s="29"/>
      <c r="H169" s="11"/>
      <c r="I169" s="11"/>
    </row>
    <row r="170" spans="1:9">
      <c r="A170" s="11"/>
      <c r="B170" s="11"/>
      <c r="F170" s="29"/>
      <c r="G170" s="29"/>
      <c r="H170" s="11"/>
      <c r="I170" s="11"/>
    </row>
    <row r="171" spans="1:9">
      <c r="A171" s="11"/>
      <c r="B171" s="11"/>
      <c r="F171" s="29"/>
      <c r="G171" s="29"/>
      <c r="H171" s="11"/>
      <c r="I171" s="11"/>
    </row>
    <row r="172" spans="1:9">
      <c r="A172" s="11"/>
      <c r="B172" s="11"/>
      <c r="F172" s="29"/>
      <c r="G172" s="29"/>
      <c r="H172" s="11"/>
      <c r="I172" s="11"/>
    </row>
    <row r="173" spans="1:9">
      <c r="A173" s="11"/>
      <c r="B173" s="11"/>
      <c r="F173" s="29"/>
      <c r="G173" s="29"/>
      <c r="H173" s="11"/>
      <c r="I173" s="11"/>
    </row>
    <row r="174" spans="1:9">
      <c r="A174" s="11"/>
      <c r="B174" s="11"/>
      <c r="F174" s="29"/>
      <c r="G174" s="29"/>
      <c r="H174" s="11"/>
      <c r="I174" s="11"/>
    </row>
    <row r="175" spans="1:9">
      <c r="A175" s="11"/>
      <c r="B175" s="11"/>
      <c r="F175" s="29"/>
      <c r="G175" s="29"/>
      <c r="H175" s="11"/>
      <c r="I175" s="11"/>
    </row>
    <row r="176" spans="1:9">
      <c r="A176" s="11"/>
      <c r="B176" s="11"/>
      <c r="F176" s="29"/>
      <c r="G176" s="29"/>
      <c r="H176" s="11"/>
      <c r="I176" s="11"/>
    </row>
    <row r="177" spans="1:9">
      <c r="A177" s="11"/>
      <c r="B177" s="11"/>
      <c r="F177" s="29"/>
      <c r="G177" s="29"/>
      <c r="H177" s="11"/>
      <c r="I177" s="11"/>
    </row>
    <row r="178" spans="1:9">
      <c r="A178" s="11"/>
      <c r="B178" s="11"/>
      <c r="F178" s="29"/>
      <c r="G178" s="29"/>
      <c r="H178" s="11"/>
      <c r="I178" s="11"/>
    </row>
    <row r="179" spans="1:9">
      <c r="A179" s="11"/>
      <c r="B179" s="11"/>
      <c r="F179" s="29"/>
      <c r="G179" s="29"/>
      <c r="H179" s="11"/>
      <c r="I179" s="11"/>
    </row>
    <row r="180" spans="1:9">
      <c r="A180" s="11"/>
      <c r="B180" s="11"/>
      <c r="F180" s="29"/>
      <c r="G180" s="29"/>
      <c r="H180" s="11"/>
      <c r="I180" s="11"/>
    </row>
    <row r="181" spans="1:9">
      <c r="A181" s="11"/>
      <c r="B181" s="11"/>
      <c r="F181" s="29"/>
      <c r="G181" s="29"/>
      <c r="H181" s="11"/>
      <c r="I181" s="11"/>
    </row>
    <row r="182" spans="1:9">
      <c r="A182" s="11"/>
      <c r="B182" s="11"/>
      <c r="F182" s="29"/>
      <c r="G182" s="29"/>
      <c r="H182" s="11"/>
      <c r="I182" s="11"/>
    </row>
    <row r="183" spans="1:9">
      <c r="A183" s="11"/>
      <c r="B183" s="11"/>
      <c r="F183" s="29"/>
      <c r="G183" s="29"/>
      <c r="H183" s="11"/>
      <c r="I183" s="11"/>
    </row>
    <row r="184" spans="1:9">
      <c r="A184" s="11"/>
      <c r="B184" s="11"/>
      <c r="F184" s="29"/>
      <c r="G184" s="29"/>
      <c r="H184" s="11"/>
      <c r="I184" s="11"/>
    </row>
    <row r="185" spans="1:9">
      <c r="A185" s="11"/>
      <c r="B185" s="11"/>
      <c r="F185" s="29"/>
      <c r="G185" s="29"/>
      <c r="H185" s="11"/>
      <c r="I185" s="11"/>
    </row>
    <row r="186" spans="1:9">
      <c r="A186" s="11"/>
      <c r="B186" s="11"/>
      <c r="F186" s="29"/>
      <c r="G186" s="29"/>
      <c r="H186" s="11"/>
      <c r="I186" s="11"/>
    </row>
    <row r="187" spans="1:9">
      <c r="A187" s="11"/>
      <c r="B187" s="11"/>
      <c r="F187" s="29"/>
      <c r="G187" s="29"/>
      <c r="H187" s="11"/>
      <c r="I187" s="11"/>
    </row>
    <row r="188" spans="1:9">
      <c r="A188" s="11"/>
      <c r="B188" s="11"/>
      <c r="F188" s="29"/>
      <c r="G188" s="29"/>
      <c r="H188" s="11"/>
      <c r="I188" s="11"/>
    </row>
    <row r="189" spans="1:9">
      <c r="A189" s="11"/>
      <c r="B189" s="11"/>
      <c r="F189" s="29"/>
      <c r="G189" s="29"/>
      <c r="H189" s="11"/>
      <c r="I189" s="11"/>
    </row>
    <row r="190" spans="1:9">
      <c r="A190" s="11"/>
      <c r="B190" s="11"/>
      <c r="F190" s="29"/>
      <c r="G190" s="29"/>
      <c r="H190" s="11"/>
      <c r="I190" s="11"/>
    </row>
    <row r="191" spans="1:9">
      <c r="A191" s="11"/>
      <c r="B191" s="11"/>
      <c r="F191" s="29"/>
      <c r="G191" s="29"/>
      <c r="H191" s="11"/>
      <c r="I191" s="11"/>
    </row>
    <row r="192" spans="1:9">
      <c r="A192" s="11"/>
      <c r="B192" s="11"/>
      <c r="C192" s="11"/>
      <c r="F192" s="29"/>
      <c r="G192" s="29"/>
      <c r="H192" s="11"/>
      <c r="I192" s="11"/>
    </row>
    <row r="193" spans="1:9">
      <c r="A193" s="11"/>
      <c r="B193" s="11"/>
      <c r="C193" s="11"/>
      <c r="F193" s="29"/>
      <c r="G193" s="29"/>
      <c r="H193" s="11"/>
      <c r="I193" s="11"/>
    </row>
    <row r="194" spans="1:9">
      <c r="A194" s="11"/>
      <c r="B194" s="11"/>
      <c r="C194" s="11"/>
      <c r="F194" s="29"/>
      <c r="G194" s="29"/>
      <c r="H194" s="11"/>
      <c r="I194" s="11"/>
    </row>
    <row r="195" spans="1:9">
      <c r="A195" s="11"/>
      <c r="B195" s="11"/>
      <c r="C195" s="11"/>
      <c r="F195" s="29"/>
      <c r="G195" s="29"/>
      <c r="H195" s="11"/>
      <c r="I195" s="11"/>
    </row>
    <row r="196" spans="2:9">
      <c r="B196" s="29"/>
      <c r="C196" s="29"/>
      <c r="D196" s="29"/>
      <c r="E196" s="29"/>
      <c r="F196" s="29"/>
      <c r="G196" s="29"/>
      <c r="H196" s="11"/>
      <c r="I196" s="11"/>
    </row>
    <row r="197" spans="2:9">
      <c r="B197" s="29"/>
      <c r="C197" s="29"/>
      <c r="D197" s="29"/>
      <c r="E197" s="29"/>
      <c r="F197" s="29"/>
      <c r="G197" s="29"/>
      <c r="H197" s="11"/>
      <c r="I197" s="11"/>
    </row>
    <row r="198" spans="2:9">
      <c r="B198" s="29"/>
      <c r="C198" s="29"/>
      <c r="D198" s="29"/>
      <c r="E198" s="29"/>
      <c r="F198" s="29"/>
      <c r="G198" s="29"/>
      <c r="H198" s="11"/>
      <c r="I198" s="11"/>
    </row>
    <row r="199" spans="2:9">
      <c r="B199" s="29"/>
      <c r="C199" s="29"/>
      <c r="D199" s="29"/>
      <c r="E199" s="29"/>
      <c r="F199" s="29"/>
      <c r="G199" s="29"/>
      <c r="H199" s="11"/>
      <c r="I199" s="11"/>
    </row>
    <row r="200" spans="2:10">
      <c r="B200" s="29"/>
      <c r="C200" s="29"/>
      <c r="D200" s="29"/>
      <c r="E200" s="29"/>
      <c r="F200" s="29"/>
      <c r="G200" s="29"/>
      <c r="H200" s="11"/>
      <c r="I200" s="11"/>
      <c r="J200" s="11"/>
    </row>
    <row r="201" spans="2:10">
      <c r="B201" s="29"/>
      <c r="C201" s="29"/>
      <c r="D201" s="29"/>
      <c r="E201" s="29"/>
      <c r="F201" s="29"/>
      <c r="G201" s="29"/>
      <c r="H201" s="11"/>
      <c r="I201" s="11"/>
      <c r="J201" s="11"/>
    </row>
    <row r="202" spans="2:10">
      <c r="B202" s="29"/>
      <c r="C202" s="29"/>
      <c r="D202" s="29"/>
      <c r="E202" s="29"/>
      <c r="F202" s="29"/>
      <c r="G202" s="29"/>
      <c r="H202" s="11"/>
      <c r="I202" s="11"/>
      <c r="J202" s="11"/>
    </row>
    <row r="203" spans="2:10">
      <c r="B203" s="29"/>
      <c r="C203" s="29"/>
      <c r="D203" s="29"/>
      <c r="E203" s="29"/>
      <c r="F203" s="29"/>
      <c r="G203" s="29"/>
      <c r="H203" s="11"/>
      <c r="I203" s="11"/>
      <c r="J203" s="11"/>
    </row>
    <row r="204" spans="2:12"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</row>
    <row r="205" spans="2:12"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</row>
    <row r="206" spans="2:12"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</row>
    <row r="207" spans="2:12"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</row>
    <row r="208" spans="2:12"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</row>
    <row r="209" spans="2:12"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</row>
    <row r="210" spans="2:12"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</row>
    <row r="211" spans="2:12"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</row>
    <row r="212" spans="2:12"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</row>
    <row r="213" spans="2:12"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29"/>
    </row>
    <row r="214" spans="2:12"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29"/>
    </row>
    <row r="215" spans="2:12"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29"/>
    </row>
    <row r="216" spans="2:12"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29"/>
    </row>
    <row r="217" spans="2:12"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29"/>
    </row>
    <row r="218" spans="2:12"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29"/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M5" sqref="M5"/>
    </sheetView>
  </sheetViews>
  <sheetFormatPr defaultColWidth="9.06666666666667" defaultRowHeight="17.6" outlineLevelRow="5" outlineLevelCol="4"/>
  <sheetData>
    <row r="1" spans="1:5">
      <c r="A1" s="12" t="s">
        <v>38</v>
      </c>
      <c r="B1" s="12"/>
      <c r="C1" s="12"/>
      <c r="D1" s="12"/>
      <c r="E1" s="12"/>
    </row>
    <row r="2" spans="1:5">
      <c r="A2" s="12"/>
      <c r="B2" s="12"/>
      <c r="C2" s="12"/>
      <c r="D2" s="12"/>
      <c r="E2" s="12"/>
    </row>
    <row r="3" spans="1:5">
      <c r="A3" s="14"/>
      <c r="B3" s="14" t="s">
        <v>1</v>
      </c>
      <c r="C3" s="14" t="s">
        <v>2</v>
      </c>
      <c r="D3" s="14" t="s">
        <v>3</v>
      </c>
      <c r="E3" s="11"/>
    </row>
    <row r="4" ht="34" spans="1:4">
      <c r="A4" s="14" t="s">
        <v>39</v>
      </c>
      <c r="B4" s="14">
        <v>851</v>
      </c>
      <c r="C4" s="14">
        <v>915</v>
      </c>
      <c r="D4" s="14">
        <v>892</v>
      </c>
    </row>
    <row r="5" ht="34" spans="1:4">
      <c r="A5" s="14" t="s">
        <v>40</v>
      </c>
      <c r="B5" s="14">
        <v>2417</v>
      </c>
      <c r="C5" s="14">
        <v>2374</v>
      </c>
      <c r="D5" s="14">
        <v>2698</v>
      </c>
    </row>
    <row r="6" ht="51" spans="1:4">
      <c r="A6" s="14" t="s">
        <v>41</v>
      </c>
      <c r="B6" s="14">
        <v>10211</v>
      </c>
      <c r="C6" s="14">
        <v>11292</v>
      </c>
      <c r="D6" s="14">
        <v>1413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48"/>
  <sheetViews>
    <sheetView topLeftCell="A9" workbookViewId="0">
      <selection activeCell="H44" sqref="H44"/>
    </sheetView>
  </sheetViews>
  <sheetFormatPr defaultColWidth="9.06666666666667" defaultRowHeight="17.6"/>
  <cols>
    <col min="1" max="1" width="25" customWidth="1"/>
    <col min="2" max="2" width="14.7166666666667" customWidth="1"/>
    <col min="4" max="4" width="9.99166666666667" customWidth="1"/>
    <col min="6" max="6" width="14.5833333333333" customWidth="1"/>
    <col min="8" max="8" width="9.85833333333333" customWidth="1"/>
    <col min="10" max="10" width="14.1666666666667" customWidth="1"/>
    <col min="12" max="12" width="10" customWidth="1"/>
  </cols>
  <sheetData>
    <row r="1" spans="1:4">
      <c r="A1" s="12" t="s">
        <v>42</v>
      </c>
      <c r="B1" s="12"/>
      <c r="C1" s="12"/>
      <c r="D1" s="12"/>
    </row>
    <row r="2" spans="1:4">
      <c r="A2" s="12"/>
      <c r="B2" s="12"/>
      <c r="C2" s="12"/>
      <c r="D2" s="12"/>
    </row>
    <row r="3" spans="1:4">
      <c r="A3" s="13"/>
      <c r="B3" s="13" t="s">
        <v>1</v>
      </c>
      <c r="C3" s="13" t="s">
        <v>2</v>
      </c>
      <c r="D3" s="13" t="s">
        <v>3</v>
      </c>
    </row>
    <row r="4" ht="34" spans="1:6">
      <c r="A4" s="14" t="s">
        <v>43</v>
      </c>
      <c r="B4" s="10">
        <v>3140</v>
      </c>
      <c r="C4" s="10">
        <v>3650</v>
      </c>
      <c r="D4" s="10">
        <v>3720</v>
      </c>
      <c r="F4" s="1"/>
    </row>
    <row r="5" ht="34" spans="1:6">
      <c r="A5" s="14" t="s">
        <v>44</v>
      </c>
      <c r="B5" s="10">
        <v>2210</v>
      </c>
      <c r="C5" s="10">
        <v>2350</v>
      </c>
      <c r="D5" s="10">
        <v>2650</v>
      </c>
      <c r="F5" s="1"/>
    </row>
    <row r="6" ht="34" spans="1:65">
      <c r="A6" s="14" t="s">
        <v>45</v>
      </c>
      <c r="B6" s="10">
        <v>6560</v>
      </c>
      <c r="C6" s="10">
        <v>6800</v>
      </c>
      <c r="D6" s="10">
        <v>6490</v>
      </c>
      <c r="F6" s="1"/>
      <c r="BD6">
        <f>BD11-BC11</f>
        <v>-0.0449999999999999</v>
      </c>
      <c r="BE6">
        <f>BE11-BC11</f>
        <v>-0.0489999999999999</v>
      </c>
      <c r="BG6">
        <f>BG11-BC11</f>
        <v>-0.016</v>
      </c>
      <c r="BH6">
        <f>BH11-BC11</f>
        <v>-0.0230000000000001</v>
      </c>
      <c r="BI6">
        <f>BI11-BC11</f>
        <v>-0.032</v>
      </c>
      <c r="BK6">
        <f>BK11-BC11</f>
        <v>-0.0139999999999998</v>
      </c>
      <c r="BL6">
        <f>BL11-BC11</f>
        <v>-0.0350000000000001</v>
      </c>
      <c r="BM6">
        <f>BM11-BC11</f>
        <v>-0.0449999999999999</v>
      </c>
    </row>
    <row r="8" spans="1:55">
      <c r="A8" s="10" t="s">
        <v>18</v>
      </c>
      <c r="B8" s="10" t="s">
        <v>1</v>
      </c>
      <c r="C8" s="10"/>
      <c r="D8" s="10"/>
      <c r="E8" s="10"/>
      <c r="F8" s="10" t="s">
        <v>2</v>
      </c>
      <c r="G8" s="10"/>
      <c r="H8" s="10"/>
      <c r="I8" s="10"/>
      <c r="J8" s="10" t="s">
        <v>3</v>
      </c>
      <c r="K8" s="10"/>
      <c r="L8" s="10"/>
      <c r="BC8" t="s">
        <v>24</v>
      </c>
    </row>
    <row r="9" ht="68" spans="1:65">
      <c r="A9" s="14" t="s">
        <v>46</v>
      </c>
      <c r="B9" s="14" t="s">
        <v>45</v>
      </c>
      <c r="C9" s="14" t="s">
        <v>44</v>
      </c>
      <c r="D9" s="14" t="s">
        <v>43</v>
      </c>
      <c r="E9" s="14"/>
      <c r="F9" s="14" t="s">
        <v>45</v>
      </c>
      <c r="G9" s="14" t="s">
        <v>44</v>
      </c>
      <c r="H9" s="14" t="s">
        <v>43</v>
      </c>
      <c r="I9" s="14"/>
      <c r="J9" s="14" t="s">
        <v>45</v>
      </c>
      <c r="K9" s="14" t="s">
        <v>44</v>
      </c>
      <c r="L9" s="14" t="s">
        <v>43</v>
      </c>
      <c r="BC9" s="13" t="s">
        <v>1</v>
      </c>
      <c r="BD9" s="13" t="s">
        <v>2</v>
      </c>
      <c r="BE9" s="13" t="s">
        <v>3</v>
      </c>
      <c r="BG9" s="13" t="s">
        <v>1</v>
      </c>
      <c r="BH9" s="13" t="s">
        <v>2</v>
      </c>
      <c r="BI9" s="13" t="s">
        <v>3</v>
      </c>
      <c r="BK9" s="13" t="s">
        <v>1</v>
      </c>
      <c r="BL9" s="13" t="s">
        <v>2</v>
      </c>
      <c r="BM9" s="13" t="s">
        <v>3</v>
      </c>
    </row>
    <row r="10" ht="18" customHeight="1" spans="1:65">
      <c r="A10" s="10">
        <v>0</v>
      </c>
      <c r="B10" s="10">
        <v>2.371</v>
      </c>
      <c r="C10" s="10">
        <f>BD11+0.045</f>
        <v>2.371</v>
      </c>
      <c r="D10" s="10">
        <f>BE11+0.049</f>
        <v>2.371</v>
      </c>
      <c r="E10" s="10"/>
      <c r="F10" s="10">
        <f>BG11+0.016</f>
        <v>2.371</v>
      </c>
      <c r="G10" s="10">
        <f>BH11+0.023</f>
        <v>2.371</v>
      </c>
      <c r="H10" s="10">
        <f>BI11+0.032</f>
        <v>2.371</v>
      </c>
      <c r="I10" s="10"/>
      <c r="J10" s="10">
        <f>BK11+0.014</f>
        <v>2.371</v>
      </c>
      <c r="K10" s="10">
        <f>BL11+0.035</f>
        <v>2.371</v>
      </c>
      <c r="L10" s="10">
        <f>BM11+0.045</f>
        <v>2.371</v>
      </c>
      <c r="BC10" s="14" t="s">
        <v>47</v>
      </c>
      <c r="BD10" s="14" t="s">
        <v>48</v>
      </c>
      <c r="BE10" s="14" t="s">
        <v>49</v>
      </c>
      <c r="BG10" s="14" t="s">
        <v>47</v>
      </c>
      <c r="BH10" s="14" t="s">
        <v>48</v>
      </c>
      <c r="BI10" s="14" t="s">
        <v>49</v>
      </c>
      <c r="BK10" s="14" t="s">
        <v>47</v>
      </c>
      <c r="BL10" s="14" t="s">
        <v>48</v>
      </c>
      <c r="BM10" s="14" t="s">
        <v>49</v>
      </c>
    </row>
    <row r="11" spans="1:65">
      <c r="A11" s="10"/>
      <c r="B11" s="10">
        <v>2.381</v>
      </c>
      <c r="C11" s="10">
        <f t="shared" ref="C11:C40" si="0">BD12+0.045</f>
        <v>2.386</v>
      </c>
      <c r="D11" s="10">
        <f t="shared" ref="D11:D40" si="1">BE12+0.049</f>
        <v>2.376</v>
      </c>
      <c r="E11" s="10"/>
      <c r="F11" s="10">
        <f t="shared" ref="F11:F40" si="2">BG12+0.016</f>
        <v>2.382</v>
      </c>
      <c r="G11" s="10">
        <f t="shared" ref="G11:G40" si="3">BH12+0.023</f>
        <v>2.38</v>
      </c>
      <c r="H11" s="10">
        <f t="shared" ref="H11:H40" si="4">BI12+0.032</f>
        <v>2.376</v>
      </c>
      <c r="I11" s="10"/>
      <c r="J11" s="10">
        <f t="shared" ref="J11:J40" si="5">BK12+0.014</f>
        <v>2.376</v>
      </c>
      <c r="K11" s="10">
        <f t="shared" ref="K11:K40" si="6">BL12+0.035</f>
        <v>2.375</v>
      </c>
      <c r="L11" s="10">
        <f t="shared" ref="L11:L40" si="7">BM12+0.045</f>
        <v>2.376</v>
      </c>
      <c r="BC11" s="16">
        <v>2.371</v>
      </c>
      <c r="BD11" s="16">
        <v>2.326</v>
      </c>
      <c r="BE11" s="16">
        <v>2.322</v>
      </c>
      <c r="BG11" s="17">
        <v>2.355</v>
      </c>
      <c r="BH11" s="17">
        <v>2.348</v>
      </c>
      <c r="BI11" s="16">
        <v>2.339</v>
      </c>
      <c r="BK11" s="17">
        <v>2.357</v>
      </c>
      <c r="BL11" s="17">
        <v>2.336</v>
      </c>
      <c r="BM11" s="17">
        <v>2.326</v>
      </c>
    </row>
    <row r="12" spans="1:65">
      <c r="A12" s="10"/>
      <c r="B12" s="10">
        <v>2.399</v>
      </c>
      <c r="C12" s="10">
        <f t="shared" si="0"/>
        <v>2.391</v>
      </c>
      <c r="D12" s="10">
        <f t="shared" si="1"/>
        <v>2.382</v>
      </c>
      <c r="E12" s="10"/>
      <c r="F12" s="10">
        <f t="shared" si="2"/>
        <v>2.393</v>
      </c>
      <c r="G12" s="10">
        <f t="shared" si="3"/>
        <v>2.384</v>
      </c>
      <c r="H12" s="10">
        <f t="shared" si="4"/>
        <v>2.382</v>
      </c>
      <c r="I12" s="10"/>
      <c r="J12" s="10">
        <f t="shared" si="5"/>
        <v>2.393</v>
      </c>
      <c r="K12" s="10">
        <f t="shared" si="6"/>
        <v>2.379</v>
      </c>
      <c r="L12" s="10">
        <f t="shared" si="7"/>
        <v>2.382</v>
      </c>
      <c r="BC12" s="16">
        <v>2.381</v>
      </c>
      <c r="BD12" s="16">
        <v>2.341</v>
      </c>
      <c r="BE12" s="16">
        <v>2.327</v>
      </c>
      <c r="BG12" s="16">
        <v>2.366</v>
      </c>
      <c r="BH12" s="16">
        <v>2.357</v>
      </c>
      <c r="BI12" s="16">
        <v>2.344</v>
      </c>
      <c r="BK12" s="16">
        <v>2.362</v>
      </c>
      <c r="BL12" s="16">
        <v>2.34</v>
      </c>
      <c r="BM12" s="16">
        <v>2.331</v>
      </c>
    </row>
    <row r="13" spans="1:65">
      <c r="A13" s="10"/>
      <c r="B13" s="10">
        <v>2.411</v>
      </c>
      <c r="C13" s="10">
        <f t="shared" si="0"/>
        <v>2.396</v>
      </c>
      <c r="D13" s="10">
        <f t="shared" si="1"/>
        <v>2.387</v>
      </c>
      <c r="E13" s="10"/>
      <c r="F13" s="10">
        <f t="shared" si="2"/>
        <v>2.404</v>
      </c>
      <c r="G13" s="10">
        <f t="shared" si="3"/>
        <v>2.388</v>
      </c>
      <c r="H13" s="10">
        <f t="shared" si="4"/>
        <v>2.388</v>
      </c>
      <c r="I13" s="10"/>
      <c r="J13" s="10">
        <f t="shared" si="5"/>
        <v>2.395</v>
      </c>
      <c r="K13" s="10">
        <f t="shared" si="6"/>
        <v>2.383</v>
      </c>
      <c r="L13" s="10">
        <f t="shared" si="7"/>
        <v>2.388</v>
      </c>
      <c r="BC13" s="16">
        <v>2.399</v>
      </c>
      <c r="BD13" s="16">
        <v>2.346</v>
      </c>
      <c r="BE13" s="16">
        <v>2.333</v>
      </c>
      <c r="BG13" s="16">
        <v>2.377</v>
      </c>
      <c r="BH13" s="16">
        <v>2.361</v>
      </c>
      <c r="BI13" s="16">
        <v>2.35</v>
      </c>
      <c r="BK13" s="16">
        <v>2.379</v>
      </c>
      <c r="BL13" s="16">
        <v>2.344</v>
      </c>
      <c r="BM13" s="16">
        <v>2.337</v>
      </c>
    </row>
    <row r="14" spans="1:65">
      <c r="A14" s="10"/>
      <c r="B14" s="10">
        <v>2.421</v>
      </c>
      <c r="C14" s="10">
        <f t="shared" si="0"/>
        <v>2.401</v>
      </c>
      <c r="D14" s="10">
        <f t="shared" si="1"/>
        <v>2.392</v>
      </c>
      <c r="E14" s="10"/>
      <c r="F14" s="10">
        <f t="shared" si="2"/>
        <v>2.408</v>
      </c>
      <c r="G14" s="10">
        <f t="shared" si="3"/>
        <v>2.392</v>
      </c>
      <c r="H14" s="10">
        <f t="shared" si="4"/>
        <v>2.393</v>
      </c>
      <c r="I14" s="10"/>
      <c r="J14" s="10">
        <f t="shared" si="5"/>
        <v>2.411</v>
      </c>
      <c r="K14" s="10">
        <f t="shared" si="6"/>
        <v>2.387</v>
      </c>
      <c r="L14" s="10">
        <f t="shared" si="7"/>
        <v>2.394</v>
      </c>
      <c r="BC14" s="16">
        <v>2.411</v>
      </c>
      <c r="BD14" s="16">
        <v>2.351</v>
      </c>
      <c r="BE14" s="17">
        <v>2.338</v>
      </c>
      <c r="BG14" s="16">
        <v>2.388</v>
      </c>
      <c r="BH14" s="16">
        <v>2.365</v>
      </c>
      <c r="BI14" s="16">
        <v>2.356</v>
      </c>
      <c r="BK14" s="16">
        <v>2.381</v>
      </c>
      <c r="BL14" s="16">
        <v>2.348</v>
      </c>
      <c r="BM14" s="16">
        <v>2.343</v>
      </c>
    </row>
    <row r="15" spans="1:65">
      <c r="A15" s="10"/>
      <c r="B15" s="10">
        <v>2.432</v>
      </c>
      <c r="C15" s="10">
        <f t="shared" si="0"/>
        <v>2.406</v>
      </c>
      <c r="D15" s="10">
        <f t="shared" si="1"/>
        <v>2.398</v>
      </c>
      <c r="E15" s="10"/>
      <c r="F15" s="10">
        <f t="shared" si="2"/>
        <v>2.418</v>
      </c>
      <c r="G15" s="10">
        <f t="shared" si="3"/>
        <v>2.396</v>
      </c>
      <c r="H15" s="10">
        <f t="shared" si="4"/>
        <v>2.399</v>
      </c>
      <c r="I15" s="10"/>
      <c r="J15" s="10">
        <f t="shared" si="5"/>
        <v>2.421</v>
      </c>
      <c r="K15" s="10">
        <f t="shared" si="6"/>
        <v>2.391</v>
      </c>
      <c r="L15" s="10">
        <f t="shared" si="7"/>
        <v>2.4</v>
      </c>
      <c r="BC15" s="16">
        <v>2.421</v>
      </c>
      <c r="BD15" s="16">
        <v>2.356</v>
      </c>
      <c r="BE15" s="16">
        <v>2.343</v>
      </c>
      <c r="BG15" s="16">
        <v>2.392</v>
      </c>
      <c r="BH15" s="16">
        <v>2.369</v>
      </c>
      <c r="BI15" s="16">
        <v>2.361</v>
      </c>
      <c r="BK15" s="16">
        <v>2.397</v>
      </c>
      <c r="BL15" s="16">
        <v>2.352</v>
      </c>
      <c r="BM15" s="16">
        <v>2.349</v>
      </c>
    </row>
    <row r="16" spans="1:65">
      <c r="A16" s="10"/>
      <c r="B16" s="10">
        <v>2.443</v>
      </c>
      <c r="C16" s="10">
        <f t="shared" si="0"/>
        <v>2.411</v>
      </c>
      <c r="D16" s="10">
        <f t="shared" si="1"/>
        <v>2.404</v>
      </c>
      <c r="E16" s="10"/>
      <c r="F16" s="10">
        <f t="shared" si="2"/>
        <v>2.433</v>
      </c>
      <c r="G16" s="10">
        <f t="shared" si="3"/>
        <v>2.4</v>
      </c>
      <c r="H16" s="10">
        <f t="shared" si="4"/>
        <v>2.405</v>
      </c>
      <c r="I16" s="10"/>
      <c r="J16" s="10">
        <f t="shared" si="5"/>
        <v>2.427</v>
      </c>
      <c r="K16" s="10">
        <f t="shared" si="6"/>
        <v>2.395</v>
      </c>
      <c r="L16" s="10">
        <f t="shared" si="7"/>
        <v>2.406</v>
      </c>
      <c r="BC16" s="16">
        <v>2.432</v>
      </c>
      <c r="BD16" s="16">
        <v>2.361</v>
      </c>
      <c r="BE16" s="16">
        <v>2.349</v>
      </c>
      <c r="BG16" s="16">
        <v>2.402</v>
      </c>
      <c r="BH16" s="16">
        <v>2.373</v>
      </c>
      <c r="BI16" s="16">
        <v>2.367</v>
      </c>
      <c r="BK16" s="16">
        <v>2.407</v>
      </c>
      <c r="BL16" s="16">
        <v>2.356</v>
      </c>
      <c r="BM16" s="16">
        <v>2.355</v>
      </c>
    </row>
    <row r="17" spans="1:65">
      <c r="A17" s="10"/>
      <c r="B17" s="10">
        <v>2.454</v>
      </c>
      <c r="C17" s="10">
        <f t="shared" si="0"/>
        <v>2.416</v>
      </c>
      <c r="D17" s="10">
        <f t="shared" si="1"/>
        <v>2.41</v>
      </c>
      <c r="E17" s="10"/>
      <c r="F17" s="10">
        <f t="shared" si="2"/>
        <v>2.443</v>
      </c>
      <c r="G17" s="10">
        <f t="shared" si="3"/>
        <v>2.404</v>
      </c>
      <c r="H17" s="10">
        <f t="shared" si="4"/>
        <v>2.411</v>
      </c>
      <c r="I17" s="10"/>
      <c r="J17" s="10">
        <f t="shared" si="5"/>
        <v>2.437</v>
      </c>
      <c r="K17" s="10">
        <f t="shared" si="6"/>
        <v>2.399</v>
      </c>
      <c r="L17" s="10">
        <f t="shared" si="7"/>
        <v>2.412</v>
      </c>
      <c r="BC17" s="16">
        <v>2.443</v>
      </c>
      <c r="BD17" s="16">
        <v>2.366</v>
      </c>
      <c r="BE17" s="16">
        <v>2.355</v>
      </c>
      <c r="BG17" s="16">
        <v>2.417</v>
      </c>
      <c r="BH17" s="16">
        <v>2.377</v>
      </c>
      <c r="BI17" s="16">
        <v>2.373</v>
      </c>
      <c r="BK17" s="16">
        <v>2.413</v>
      </c>
      <c r="BL17" s="16">
        <v>2.36</v>
      </c>
      <c r="BM17" s="16">
        <v>2.361</v>
      </c>
    </row>
    <row r="18" spans="1:65">
      <c r="A18" s="10"/>
      <c r="B18" s="10">
        <v>2.465</v>
      </c>
      <c r="C18" s="10">
        <f t="shared" si="0"/>
        <v>2.421</v>
      </c>
      <c r="D18" s="10">
        <f t="shared" si="1"/>
        <v>2.416</v>
      </c>
      <c r="E18" s="10"/>
      <c r="F18" s="10">
        <f t="shared" si="2"/>
        <v>2.453</v>
      </c>
      <c r="G18" s="10">
        <f t="shared" si="3"/>
        <v>2.408</v>
      </c>
      <c r="H18" s="10">
        <f t="shared" si="4"/>
        <v>2.417</v>
      </c>
      <c r="I18" s="10"/>
      <c r="J18" s="10">
        <f t="shared" si="5"/>
        <v>2.448</v>
      </c>
      <c r="K18" s="10">
        <f t="shared" si="6"/>
        <v>2.403</v>
      </c>
      <c r="L18" s="10">
        <f t="shared" si="7"/>
        <v>2.418</v>
      </c>
      <c r="BC18" s="16">
        <v>2.454</v>
      </c>
      <c r="BD18" s="16">
        <v>2.371</v>
      </c>
      <c r="BE18" s="16">
        <v>2.361</v>
      </c>
      <c r="BG18" s="16">
        <v>2.427</v>
      </c>
      <c r="BH18" s="16">
        <v>2.381</v>
      </c>
      <c r="BI18" s="16">
        <v>2.379</v>
      </c>
      <c r="BK18" s="16">
        <v>2.423</v>
      </c>
      <c r="BL18" s="16">
        <v>2.364</v>
      </c>
      <c r="BM18" s="16">
        <v>2.367</v>
      </c>
    </row>
    <row r="19" spans="1:65">
      <c r="A19" s="10"/>
      <c r="B19" s="10">
        <v>2.476</v>
      </c>
      <c r="C19" s="10">
        <f t="shared" si="0"/>
        <v>2.426</v>
      </c>
      <c r="D19" s="10">
        <f t="shared" si="1"/>
        <v>2.422</v>
      </c>
      <c r="E19" s="10"/>
      <c r="F19" s="10">
        <f t="shared" si="2"/>
        <v>2.463</v>
      </c>
      <c r="G19" s="10">
        <f t="shared" si="3"/>
        <v>2.406</v>
      </c>
      <c r="H19" s="10">
        <f t="shared" si="4"/>
        <v>2.422</v>
      </c>
      <c r="I19" s="10"/>
      <c r="J19" s="10">
        <f t="shared" si="5"/>
        <v>2.458</v>
      </c>
      <c r="K19" s="10">
        <f t="shared" si="6"/>
        <v>2.407</v>
      </c>
      <c r="L19" s="10">
        <f t="shared" si="7"/>
        <v>2.424</v>
      </c>
      <c r="BC19" s="16">
        <v>2.465</v>
      </c>
      <c r="BD19" s="16">
        <v>2.376</v>
      </c>
      <c r="BE19" s="16">
        <v>2.367</v>
      </c>
      <c r="BG19" s="16">
        <v>2.437</v>
      </c>
      <c r="BH19" s="16">
        <v>2.385</v>
      </c>
      <c r="BI19" s="16">
        <v>2.385</v>
      </c>
      <c r="BK19" s="16">
        <v>2.434</v>
      </c>
      <c r="BL19" s="16">
        <v>2.368</v>
      </c>
      <c r="BM19" s="16">
        <v>2.373</v>
      </c>
    </row>
    <row r="20" spans="1:65">
      <c r="A20" s="10"/>
      <c r="B20" s="10">
        <v>2.476</v>
      </c>
      <c r="C20" s="10">
        <f t="shared" si="0"/>
        <v>2.431</v>
      </c>
      <c r="D20" s="10">
        <f t="shared" si="1"/>
        <v>2.428</v>
      </c>
      <c r="E20" s="10"/>
      <c r="F20" s="10">
        <f t="shared" si="2"/>
        <v>2.473</v>
      </c>
      <c r="G20" s="10">
        <f t="shared" si="3"/>
        <v>2.41</v>
      </c>
      <c r="H20" s="10">
        <f t="shared" si="4"/>
        <v>2.428</v>
      </c>
      <c r="I20" s="10"/>
      <c r="J20" s="10">
        <f t="shared" si="5"/>
        <v>2.469</v>
      </c>
      <c r="K20" s="10">
        <f t="shared" si="6"/>
        <v>2.411</v>
      </c>
      <c r="L20" s="10">
        <f t="shared" si="7"/>
        <v>2.429</v>
      </c>
      <c r="BC20" s="16">
        <v>2.476</v>
      </c>
      <c r="BD20" s="16">
        <v>2.381</v>
      </c>
      <c r="BE20" s="16">
        <v>2.373</v>
      </c>
      <c r="BG20" s="16">
        <v>2.447</v>
      </c>
      <c r="BH20" s="16">
        <v>2.383</v>
      </c>
      <c r="BI20" s="16">
        <v>2.39</v>
      </c>
      <c r="BK20" s="16">
        <v>2.444</v>
      </c>
      <c r="BL20" s="16">
        <v>2.372</v>
      </c>
      <c r="BM20" s="16">
        <v>2.379</v>
      </c>
    </row>
    <row r="21" spans="1:65">
      <c r="A21" s="10"/>
      <c r="B21" s="10">
        <v>2.486</v>
      </c>
      <c r="C21" s="10">
        <f t="shared" si="0"/>
        <v>2.436</v>
      </c>
      <c r="D21" s="10">
        <f t="shared" si="1"/>
        <v>2.434</v>
      </c>
      <c r="E21" s="10"/>
      <c r="F21" s="10">
        <f t="shared" si="2"/>
        <v>2.483</v>
      </c>
      <c r="G21" s="10">
        <f t="shared" si="3"/>
        <v>2.415</v>
      </c>
      <c r="H21" s="10">
        <f t="shared" si="4"/>
        <v>2.433</v>
      </c>
      <c r="I21" s="10"/>
      <c r="J21" s="10">
        <f t="shared" si="5"/>
        <v>2.479</v>
      </c>
      <c r="K21" s="10">
        <f t="shared" si="6"/>
        <v>2.415</v>
      </c>
      <c r="L21" s="10">
        <f t="shared" si="7"/>
        <v>2.436</v>
      </c>
      <c r="BC21" s="16">
        <v>2.476</v>
      </c>
      <c r="BD21" s="16">
        <v>2.386</v>
      </c>
      <c r="BE21" s="16">
        <v>2.379</v>
      </c>
      <c r="BG21" s="16">
        <v>2.457</v>
      </c>
      <c r="BH21" s="16">
        <v>2.387</v>
      </c>
      <c r="BI21" s="16">
        <v>2.396</v>
      </c>
      <c r="BK21" s="16">
        <v>2.455</v>
      </c>
      <c r="BL21" s="16">
        <v>2.376</v>
      </c>
      <c r="BM21" s="16">
        <v>2.384</v>
      </c>
    </row>
    <row r="22" spans="1:65">
      <c r="A22" s="10"/>
      <c r="B22" s="10">
        <v>2.497</v>
      </c>
      <c r="C22" s="10">
        <f t="shared" si="0"/>
        <v>2.441</v>
      </c>
      <c r="D22" s="10">
        <f t="shared" si="1"/>
        <v>2.44</v>
      </c>
      <c r="E22" s="10"/>
      <c r="F22" s="10">
        <f t="shared" si="2"/>
        <v>2.493</v>
      </c>
      <c r="G22" s="10">
        <f t="shared" si="3"/>
        <v>2.419</v>
      </c>
      <c r="H22" s="10">
        <f t="shared" si="4"/>
        <v>2.441</v>
      </c>
      <c r="I22" s="10"/>
      <c r="J22" s="10">
        <f t="shared" si="5"/>
        <v>2.501</v>
      </c>
      <c r="K22" s="10">
        <f t="shared" si="6"/>
        <v>2.419</v>
      </c>
      <c r="L22" s="10">
        <f t="shared" si="7"/>
        <v>2.442</v>
      </c>
      <c r="BC22" s="16">
        <v>2.486</v>
      </c>
      <c r="BD22" s="16">
        <v>2.391</v>
      </c>
      <c r="BE22" s="16">
        <v>2.385</v>
      </c>
      <c r="BG22" s="16">
        <v>2.467</v>
      </c>
      <c r="BH22" s="16">
        <v>2.392</v>
      </c>
      <c r="BI22" s="16">
        <v>2.401</v>
      </c>
      <c r="BK22" s="16">
        <v>2.465</v>
      </c>
      <c r="BL22" s="16">
        <v>2.38</v>
      </c>
      <c r="BM22" s="16">
        <v>2.391</v>
      </c>
    </row>
    <row r="23" spans="1:65">
      <c r="A23" s="10"/>
      <c r="B23" s="10">
        <v>2.507</v>
      </c>
      <c r="C23" s="10">
        <f t="shared" si="0"/>
        <v>2.446</v>
      </c>
      <c r="D23" s="10">
        <f t="shared" si="1"/>
        <v>2.446</v>
      </c>
      <c r="E23" s="10"/>
      <c r="F23" s="10">
        <f t="shared" si="2"/>
        <v>2.503</v>
      </c>
      <c r="G23" s="10">
        <f t="shared" si="3"/>
        <v>2.434</v>
      </c>
      <c r="H23" s="10">
        <f t="shared" si="4"/>
        <v>2.445</v>
      </c>
      <c r="I23" s="10"/>
      <c r="J23" s="10">
        <f t="shared" si="5"/>
        <v>2.512</v>
      </c>
      <c r="K23" s="10">
        <f t="shared" si="6"/>
        <v>2.423</v>
      </c>
      <c r="L23" s="10">
        <f t="shared" si="7"/>
        <v>2.452</v>
      </c>
      <c r="BC23" s="16">
        <v>2.497</v>
      </c>
      <c r="BD23" s="16">
        <v>2.396</v>
      </c>
      <c r="BE23" s="16">
        <v>2.391</v>
      </c>
      <c r="BG23" s="16">
        <v>2.477</v>
      </c>
      <c r="BH23" s="16">
        <v>2.396</v>
      </c>
      <c r="BI23" s="16">
        <v>2.409</v>
      </c>
      <c r="BK23" s="16">
        <v>2.487</v>
      </c>
      <c r="BL23" s="16">
        <v>2.384</v>
      </c>
      <c r="BM23" s="16">
        <v>2.397</v>
      </c>
    </row>
    <row r="24" spans="1:65">
      <c r="A24" s="10"/>
      <c r="B24" s="10">
        <v>2.517</v>
      </c>
      <c r="C24" s="10">
        <f t="shared" si="0"/>
        <v>2.451</v>
      </c>
      <c r="D24" s="10">
        <f t="shared" si="1"/>
        <v>2.452</v>
      </c>
      <c r="E24" s="10"/>
      <c r="F24" s="10">
        <f t="shared" si="2"/>
        <v>2.525</v>
      </c>
      <c r="G24" s="10">
        <f t="shared" si="3"/>
        <v>2.427</v>
      </c>
      <c r="H24" s="10">
        <f t="shared" si="4"/>
        <v>2.45</v>
      </c>
      <c r="I24" s="10"/>
      <c r="J24" s="10">
        <f t="shared" si="5"/>
        <v>2.511</v>
      </c>
      <c r="K24" s="10">
        <f t="shared" si="6"/>
        <v>2.426</v>
      </c>
      <c r="L24" s="10">
        <f t="shared" si="7"/>
        <v>2.454</v>
      </c>
      <c r="BC24" s="16">
        <v>2.507</v>
      </c>
      <c r="BD24" s="16">
        <v>2.401</v>
      </c>
      <c r="BE24" s="16">
        <v>2.397</v>
      </c>
      <c r="BG24" s="16">
        <v>2.487</v>
      </c>
      <c r="BH24" s="16">
        <v>2.411</v>
      </c>
      <c r="BI24" s="16">
        <v>2.413</v>
      </c>
      <c r="BK24" s="16">
        <v>2.498</v>
      </c>
      <c r="BL24" s="16">
        <v>2.388</v>
      </c>
      <c r="BM24" s="16">
        <v>2.407</v>
      </c>
    </row>
    <row r="25" spans="1:65">
      <c r="A25" s="10"/>
      <c r="B25" s="10">
        <v>2.527</v>
      </c>
      <c r="C25" s="10">
        <f t="shared" si="0"/>
        <v>2.456</v>
      </c>
      <c r="D25" s="10">
        <f t="shared" si="1"/>
        <v>2.456</v>
      </c>
      <c r="E25" s="10"/>
      <c r="F25" s="10">
        <f t="shared" si="2"/>
        <v>2.537</v>
      </c>
      <c r="G25" s="10">
        <f t="shared" si="3"/>
        <v>2.431</v>
      </c>
      <c r="H25" s="10">
        <f t="shared" si="4"/>
        <v>2.458</v>
      </c>
      <c r="I25" s="10"/>
      <c r="J25" s="10">
        <f t="shared" si="5"/>
        <v>2.521</v>
      </c>
      <c r="K25" s="10">
        <f t="shared" si="6"/>
        <v>2.43</v>
      </c>
      <c r="L25" s="10">
        <f t="shared" si="7"/>
        <v>2.46</v>
      </c>
      <c r="BC25" s="16">
        <v>2.517</v>
      </c>
      <c r="BD25" s="16">
        <v>2.406</v>
      </c>
      <c r="BE25" s="16">
        <v>2.403</v>
      </c>
      <c r="BG25" s="16">
        <v>2.509</v>
      </c>
      <c r="BH25" s="16">
        <v>2.404</v>
      </c>
      <c r="BI25" s="16">
        <v>2.418</v>
      </c>
      <c r="BK25" s="16">
        <v>2.497</v>
      </c>
      <c r="BL25" s="16">
        <v>2.391</v>
      </c>
      <c r="BM25" s="16">
        <v>2.409</v>
      </c>
    </row>
    <row r="26" spans="1:65">
      <c r="A26" s="10"/>
      <c r="B26" s="10">
        <v>2.537</v>
      </c>
      <c r="C26" s="10">
        <f t="shared" si="0"/>
        <v>2.461</v>
      </c>
      <c r="D26" s="10">
        <f t="shared" si="1"/>
        <v>2.464</v>
      </c>
      <c r="E26" s="10"/>
      <c r="F26" s="10">
        <f t="shared" si="2"/>
        <v>2.547</v>
      </c>
      <c r="G26" s="10">
        <f t="shared" si="3"/>
        <v>2.435</v>
      </c>
      <c r="H26" s="10">
        <f t="shared" si="4"/>
        <v>2.464</v>
      </c>
      <c r="I26" s="10"/>
      <c r="J26" s="10">
        <f t="shared" si="5"/>
        <v>2.532</v>
      </c>
      <c r="K26" s="10">
        <f t="shared" si="6"/>
        <v>2.434</v>
      </c>
      <c r="L26" s="10">
        <f t="shared" si="7"/>
        <v>2.466</v>
      </c>
      <c r="BC26" s="16">
        <v>2.527</v>
      </c>
      <c r="BD26" s="16">
        <v>2.411</v>
      </c>
      <c r="BE26" s="16">
        <v>2.407</v>
      </c>
      <c r="BG26" s="16">
        <v>2.521</v>
      </c>
      <c r="BH26" s="16">
        <v>2.408</v>
      </c>
      <c r="BI26" s="16">
        <v>2.426</v>
      </c>
      <c r="BK26" s="16">
        <v>2.507</v>
      </c>
      <c r="BL26" s="16">
        <v>2.395</v>
      </c>
      <c r="BM26" s="16">
        <v>2.415</v>
      </c>
    </row>
    <row r="27" spans="1:65">
      <c r="A27" s="10"/>
      <c r="B27" s="10">
        <v>2.547</v>
      </c>
      <c r="C27" s="10">
        <f t="shared" si="0"/>
        <v>2.466</v>
      </c>
      <c r="D27" s="10">
        <f t="shared" si="1"/>
        <v>2.469</v>
      </c>
      <c r="E27" s="10"/>
      <c r="F27" s="10">
        <f t="shared" si="2"/>
        <v>2.558</v>
      </c>
      <c r="G27" s="10">
        <f t="shared" si="3"/>
        <v>2.439</v>
      </c>
      <c r="H27" s="10">
        <f t="shared" si="4"/>
        <v>2.47</v>
      </c>
      <c r="I27" s="10"/>
      <c r="J27" s="10">
        <f t="shared" si="5"/>
        <v>2.542</v>
      </c>
      <c r="K27" s="10">
        <f t="shared" si="6"/>
        <v>2.438</v>
      </c>
      <c r="L27" s="10">
        <f t="shared" si="7"/>
        <v>2.472</v>
      </c>
      <c r="BC27" s="16">
        <v>2.537</v>
      </c>
      <c r="BD27" s="16">
        <v>2.416</v>
      </c>
      <c r="BE27" s="16">
        <v>2.415</v>
      </c>
      <c r="BG27" s="16">
        <v>2.531</v>
      </c>
      <c r="BH27" s="16">
        <v>2.412</v>
      </c>
      <c r="BI27" s="16">
        <v>2.432</v>
      </c>
      <c r="BK27" s="16">
        <v>2.518</v>
      </c>
      <c r="BL27" s="16">
        <v>2.399</v>
      </c>
      <c r="BM27" s="16">
        <v>2.421</v>
      </c>
    </row>
    <row r="28" spans="1:65">
      <c r="A28" s="10"/>
      <c r="B28" s="10">
        <v>2.557</v>
      </c>
      <c r="C28" s="10">
        <f t="shared" si="0"/>
        <v>2.471</v>
      </c>
      <c r="D28" s="10">
        <f t="shared" si="1"/>
        <v>2.473</v>
      </c>
      <c r="E28" s="10"/>
      <c r="F28" s="10">
        <f t="shared" si="2"/>
        <v>2.569</v>
      </c>
      <c r="G28" s="10">
        <f t="shared" si="3"/>
        <v>2.445</v>
      </c>
      <c r="H28" s="10">
        <f t="shared" si="4"/>
        <v>2.476</v>
      </c>
      <c r="I28" s="10"/>
      <c r="J28" s="10">
        <f t="shared" si="5"/>
        <v>2.553</v>
      </c>
      <c r="K28" s="10">
        <f t="shared" si="6"/>
        <v>2.442</v>
      </c>
      <c r="L28" s="10">
        <f t="shared" si="7"/>
        <v>2.477</v>
      </c>
      <c r="BC28" s="16">
        <v>2.547</v>
      </c>
      <c r="BD28" s="16">
        <v>2.421</v>
      </c>
      <c r="BE28" s="16">
        <v>2.42</v>
      </c>
      <c r="BG28" s="16">
        <v>2.542</v>
      </c>
      <c r="BH28" s="16">
        <v>2.416</v>
      </c>
      <c r="BI28" s="16">
        <v>2.438</v>
      </c>
      <c r="BK28" s="16">
        <v>2.528</v>
      </c>
      <c r="BL28" s="16">
        <v>2.403</v>
      </c>
      <c r="BM28" s="16">
        <v>2.427</v>
      </c>
    </row>
    <row r="29" spans="1:65">
      <c r="A29" s="10">
        <v>19</v>
      </c>
      <c r="B29" s="10">
        <v>2.567</v>
      </c>
      <c r="C29" s="10">
        <f t="shared" si="0"/>
        <v>2.476</v>
      </c>
      <c r="D29" s="10">
        <f t="shared" si="1"/>
        <v>2.479</v>
      </c>
      <c r="E29" s="10"/>
      <c r="F29" s="10">
        <f t="shared" si="2"/>
        <v>2.58</v>
      </c>
      <c r="G29" s="10">
        <f t="shared" si="3"/>
        <v>2.446</v>
      </c>
      <c r="H29" s="10">
        <f t="shared" si="4"/>
        <v>2.482</v>
      </c>
      <c r="I29" s="10"/>
      <c r="J29" s="10">
        <f t="shared" si="5"/>
        <v>2.563</v>
      </c>
      <c r="K29" s="10">
        <f t="shared" si="6"/>
        <v>2.446</v>
      </c>
      <c r="L29" s="10">
        <f t="shared" si="7"/>
        <v>2.483</v>
      </c>
      <c r="BC29" s="16">
        <v>2.557</v>
      </c>
      <c r="BD29" s="16">
        <v>2.426</v>
      </c>
      <c r="BE29" s="16">
        <v>2.424</v>
      </c>
      <c r="BG29" s="16">
        <v>2.553</v>
      </c>
      <c r="BH29" s="16">
        <v>2.422</v>
      </c>
      <c r="BI29" s="16">
        <v>2.444</v>
      </c>
      <c r="BK29" s="16">
        <v>2.539</v>
      </c>
      <c r="BL29" s="16">
        <v>2.407</v>
      </c>
      <c r="BM29" s="16">
        <v>2.432</v>
      </c>
    </row>
    <row r="30" spans="1:65">
      <c r="A30" s="10"/>
      <c r="B30" s="10">
        <v>2.577</v>
      </c>
      <c r="C30" s="10">
        <f t="shared" si="0"/>
        <v>2.481</v>
      </c>
      <c r="D30" s="10">
        <f t="shared" si="1"/>
        <v>2.485</v>
      </c>
      <c r="E30" s="10"/>
      <c r="F30" s="10">
        <f t="shared" si="2"/>
        <v>2.591</v>
      </c>
      <c r="G30" s="10">
        <f t="shared" si="3"/>
        <v>2.45</v>
      </c>
      <c r="H30" s="10">
        <f t="shared" si="4"/>
        <v>2.482</v>
      </c>
      <c r="I30" s="10"/>
      <c r="J30" s="10">
        <f t="shared" si="5"/>
        <v>2.575</v>
      </c>
      <c r="K30" s="10">
        <f t="shared" si="6"/>
        <v>2.45</v>
      </c>
      <c r="L30" s="10">
        <f t="shared" si="7"/>
        <v>2.492</v>
      </c>
      <c r="BC30" s="16">
        <v>2.567</v>
      </c>
      <c r="BD30" s="16">
        <v>2.431</v>
      </c>
      <c r="BE30" s="16">
        <v>2.43</v>
      </c>
      <c r="BG30" s="16">
        <v>2.564</v>
      </c>
      <c r="BH30" s="16">
        <v>2.423</v>
      </c>
      <c r="BI30" s="16">
        <v>2.45</v>
      </c>
      <c r="BK30" s="16">
        <v>2.549</v>
      </c>
      <c r="BL30" s="16">
        <v>2.411</v>
      </c>
      <c r="BM30" s="16">
        <v>2.438</v>
      </c>
    </row>
    <row r="31" spans="1:65">
      <c r="A31" s="10"/>
      <c r="B31" s="10">
        <v>2.587</v>
      </c>
      <c r="C31" s="10">
        <f t="shared" si="0"/>
        <v>2.486</v>
      </c>
      <c r="D31" s="10">
        <f t="shared" si="1"/>
        <v>2.49</v>
      </c>
      <c r="E31" s="10"/>
      <c r="F31" s="10">
        <f t="shared" si="2"/>
        <v>2.602</v>
      </c>
      <c r="G31" s="10">
        <f t="shared" si="3"/>
        <v>2.454</v>
      </c>
      <c r="H31" s="10">
        <f t="shared" si="4"/>
        <v>2.488</v>
      </c>
      <c r="I31" s="10"/>
      <c r="J31" s="10">
        <f t="shared" si="5"/>
        <v>2.584</v>
      </c>
      <c r="K31" s="10">
        <f t="shared" si="6"/>
        <v>2.454</v>
      </c>
      <c r="L31" s="10">
        <f t="shared" si="7"/>
        <v>2.498</v>
      </c>
      <c r="BC31" s="16">
        <v>2.577</v>
      </c>
      <c r="BD31" s="16">
        <v>2.436</v>
      </c>
      <c r="BE31" s="16">
        <v>2.436</v>
      </c>
      <c r="BG31" s="16">
        <v>2.575</v>
      </c>
      <c r="BH31" s="16">
        <v>2.427</v>
      </c>
      <c r="BI31" s="16">
        <v>2.45</v>
      </c>
      <c r="BK31" s="16">
        <v>2.561</v>
      </c>
      <c r="BL31" s="16">
        <v>2.415</v>
      </c>
      <c r="BM31" s="16">
        <v>2.447</v>
      </c>
    </row>
    <row r="32" spans="1:65">
      <c r="A32" s="10"/>
      <c r="B32" s="10">
        <v>2.602</v>
      </c>
      <c r="C32" s="10">
        <f t="shared" si="0"/>
        <v>2.491</v>
      </c>
      <c r="D32" s="10">
        <f t="shared" si="1"/>
        <v>2.493</v>
      </c>
      <c r="E32" s="10"/>
      <c r="F32" s="10">
        <f t="shared" si="2"/>
        <v>2.613</v>
      </c>
      <c r="G32" s="10">
        <f t="shared" si="3"/>
        <v>2.458</v>
      </c>
      <c r="H32" s="10">
        <f t="shared" si="4"/>
        <v>2.488</v>
      </c>
      <c r="I32" s="10"/>
      <c r="J32" s="10">
        <f t="shared" si="5"/>
        <v>2.595</v>
      </c>
      <c r="K32" s="10">
        <f t="shared" si="6"/>
        <v>2.459</v>
      </c>
      <c r="L32" s="10">
        <f t="shared" si="7"/>
        <v>2.503</v>
      </c>
      <c r="BC32" s="16">
        <v>2.587</v>
      </c>
      <c r="BD32" s="16">
        <v>2.441</v>
      </c>
      <c r="BE32" s="16">
        <v>2.441</v>
      </c>
      <c r="BG32" s="16">
        <v>2.586</v>
      </c>
      <c r="BH32" s="16">
        <v>2.431</v>
      </c>
      <c r="BI32" s="16">
        <v>2.456</v>
      </c>
      <c r="BK32" s="16">
        <v>2.57</v>
      </c>
      <c r="BL32" s="16">
        <v>2.419</v>
      </c>
      <c r="BM32" s="16">
        <v>2.453</v>
      </c>
    </row>
    <row r="33" spans="1:65">
      <c r="A33" s="10"/>
      <c r="B33" s="10">
        <v>2.612</v>
      </c>
      <c r="C33" s="10">
        <f t="shared" si="0"/>
        <v>2.496</v>
      </c>
      <c r="D33" s="10">
        <f t="shared" si="1"/>
        <v>2.511</v>
      </c>
      <c r="E33" s="10"/>
      <c r="F33" s="10">
        <f t="shared" si="2"/>
        <v>2.623</v>
      </c>
      <c r="G33" s="10">
        <f t="shared" si="3"/>
        <v>2.462</v>
      </c>
      <c r="H33" s="10">
        <f t="shared" si="4"/>
        <v>2.494</v>
      </c>
      <c r="I33" s="10"/>
      <c r="J33" s="10">
        <f t="shared" si="5"/>
        <v>2.605</v>
      </c>
      <c r="K33" s="10">
        <f t="shared" si="6"/>
        <v>2.463</v>
      </c>
      <c r="L33" s="10">
        <f t="shared" si="7"/>
        <v>2.509</v>
      </c>
      <c r="BC33" s="16">
        <v>2.602</v>
      </c>
      <c r="BD33" s="16">
        <v>2.446</v>
      </c>
      <c r="BE33" s="16">
        <v>2.444</v>
      </c>
      <c r="BG33" s="16">
        <v>2.597</v>
      </c>
      <c r="BH33" s="16">
        <v>2.435</v>
      </c>
      <c r="BI33" s="16">
        <v>2.456</v>
      </c>
      <c r="BK33" s="16">
        <v>2.581</v>
      </c>
      <c r="BL33" s="16">
        <v>2.424</v>
      </c>
      <c r="BM33" s="16">
        <v>2.458</v>
      </c>
    </row>
    <row r="34" spans="1:65">
      <c r="A34" s="10"/>
      <c r="B34" s="10">
        <v>2.623</v>
      </c>
      <c r="C34" s="10">
        <f t="shared" si="0"/>
        <v>2.501</v>
      </c>
      <c r="D34" s="10">
        <f t="shared" si="1"/>
        <v>2.517</v>
      </c>
      <c r="E34" s="10"/>
      <c r="F34" s="10">
        <f t="shared" si="2"/>
        <v>2.633</v>
      </c>
      <c r="G34" s="10">
        <f t="shared" si="3"/>
        <v>2.466</v>
      </c>
      <c r="H34" s="10">
        <f t="shared" si="4"/>
        <v>2.5</v>
      </c>
      <c r="I34" s="10"/>
      <c r="J34" s="10">
        <f t="shared" si="5"/>
        <v>2.611</v>
      </c>
      <c r="K34" s="10">
        <f t="shared" si="6"/>
        <v>2.467</v>
      </c>
      <c r="L34" s="10">
        <f t="shared" si="7"/>
        <v>2.519</v>
      </c>
      <c r="BC34" s="16">
        <v>2.612</v>
      </c>
      <c r="BD34" s="16">
        <v>2.451</v>
      </c>
      <c r="BE34" s="16">
        <v>2.462</v>
      </c>
      <c r="BG34" s="16">
        <v>2.607</v>
      </c>
      <c r="BH34" s="16">
        <v>2.439</v>
      </c>
      <c r="BI34" s="16">
        <v>2.462</v>
      </c>
      <c r="BK34" s="16">
        <v>2.591</v>
      </c>
      <c r="BL34" s="16">
        <v>2.428</v>
      </c>
      <c r="BM34" s="16">
        <v>2.464</v>
      </c>
    </row>
    <row r="35" spans="1:65">
      <c r="A35" s="10"/>
      <c r="B35" s="10">
        <v>2.633</v>
      </c>
      <c r="C35" s="10">
        <f t="shared" si="0"/>
        <v>2.506</v>
      </c>
      <c r="D35" s="10">
        <f t="shared" si="1"/>
        <v>2.523</v>
      </c>
      <c r="E35" s="10"/>
      <c r="F35" s="10">
        <f t="shared" si="2"/>
        <v>2.643</v>
      </c>
      <c r="G35" s="10">
        <f t="shared" si="3"/>
        <v>2.47</v>
      </c>
      <c r="H35" s="10">
        <f t="shared" si="4"/>
        <v>2.502</v>
      </c>
      <c r="I35" s="10"/>
      <c r="J35" s="10">
        <f t="shared" si="5"/>
        <v>2.622</v>
      </c>
      <c r="K35" s="10">
        <f t="shared" si="6"/>
        <v>2.471</v>
      </c>
      <c r="L35" s="10">
        <f t="shared" si="7"/>
        <v>2.525</v>
      </c>
      <c r="BC35" s="16">
        <v>2.623</v>
      </c>
      <c r="BD35" s="16">
        <v>2.456</v>
      </c>
      <c r="BE35" s="16">
        <v>2.468</v>
      </c>
      <c r="BG35" s="16">
        <v>2.617</v>
      </c>
      <c r="BH35" s="16">
        <v>2.443</v>
      </c>
      <c r="BI35" s="16">
        <v>2.468</v>
      </c>
      <c r="BK35" s="16">
        <v>2.597</v>
      </c>
      <c r="BL35" s="16">
        <v>2.432</v>
      </c>
      <c r="BM35" s="16">
        <v>2.474</v>
      </c>
    </row>
    <row r="36" spans="1:65">
      <c r="A36" s="10"/>
      <c r="B36" s="10">
        <v>2.644</v>
      </c>
      <c r="C36" s="10">
        <f t="shared" si="0"/>
        <v>2.511</v>
      </c>
      <c r="D36" s="10">
        <f t="shared" si="1"/>
        <v>2.529</v>
      </c>
      <c r="E36" s="10"/>
      <c r="F36" s="10">
        <f t="shared" si="2"/>
        <v>2.653</v>
      </c>
      <c r="G36" s="10">
        <f t="shared" si="3"/>
        <v>2.474</v>
      </c>
      <c r="H36" s="10">
        <f t="shared" si="4"/>
        <v>2.507</v>
      </c>
      <c r="I36" s="10"/>
      <c r="J36" s="10">
        <f t="shared" si="5"/>
        <v>2.633</v>
      </c>
      <c r="K36" s="10">
        <f t="shared" si="6"/>
        <v>2.476</v>
      </c>
      <c r="L36" s="10">
        <f t="shared" si="7"/>
        <v>2.531</v>
      </c>
      <c r="BC36" s="16">
        <v>2.633</v>
      </c>
      <c r="BD36" s="16">
        <v>2.461</v>
      </c>
      <c r="BE36" s="16">
        <v>2.474</v>
      </c>
      <c r="BG36" s="16">
        <v>2.627</v>
      </c>
      <c r="BH36" s="16">
        <v>2.447</v>
      </c>
      <c r="BI36" s="16">
        <v>2.47</v>
      </c>
      <c r="BK36" s="16">
        <v>2.608</v>
      </c>
      <c r="BL36" s="16">
        <v>2.436</v>
      </c>
      <c r="BM36" s="16">
        <v>2.48</v>
      </c>
    </row>
    <row r="37" spans="1:65">
      <c r="A37" s="10"/>
      <c r="B37" s="10">
        <v>2.654</v>
      </c>
      <c r="C37" s="10">
        <f t="shared" si="0"/>
        <v>2.516</v>
      </c>
      <c r="D37" s="10">
        <f t="shared" si="1"/>
        <v>2.535</v>
      </c>
      <c r="E37" s="10"/>
      <c r="F37" s="10">
        <f t="shared" si="2"/>
        <v>2.663</v>
      </c>
      <c r="G37" s="10">
        <f t="shared" si="3"/>
        <v>2.478</v>
      </c>
      <c r="H37" s="10">
        <f t="shared" si="4"/>
        <v>2.513</v>
      </c>
      <c r="I37" s="10"/>
      <c r="J37" s="10">
        <f t="shared" si="5"/>
        <v>2.645</v>
      </c>
      <c r="K37" s="10">
        <f t="shared" si="6"/>
        <v>2.479</v>
      </c>
      <c r="L37" s="10">
        <f t="shared" si="7"/>
        <v>2.537</v>
      </c>
      <c r="BC37" s="16">
        <v>2.644</v>
      </c>
      <c r="BD37" s="16">
        <v>2.466</v>
      </c>
      <c r="BE37" s="16">
        <v>2.48</v>
      </c>
      <c r="BG37" s="16">
        <v>2.637</v>
      </c>
      <c r="BH37" s="16">
        <v>2.451</v>
      </c>
      <c r="BI37" s="16">
        <v>2.475</v>
      </c>
      <c r="BK37" s="16">
        <v>2.619</v>
      </c>
      <c r="BL37" s="16">
        <v>2.441</v>
      </c>
      <c r="BM37" s="16">
        <v>2.486</v>
      </c>
    </row>
    <row r="38" spans="1:65">
      <c r="A38" s="10"/>
      <c r="B38" s="10">
        <v>2.665</v>
      </c>
      <c r="C38" s="10">
        <f t="shared" si="0"/>
        <v>2.521</v>
      </c>
      <c r="D38" s="10">
        <f t="shared" si="1"/>
        <v>2.547</v>
      </c>
      <c r="E38" s="10"/>
      <c r="F38" s="10">
        <f>2.656+0.016</f>
        <v>2.672</v>
      </c>
      <c r="G38" s="10">
        <f t="shared" si="3"/>
        <v>2.482</v>
      </c>
      <c r="H38" s="10">
        <f t="shared" si="4"/>
        <v>2.519</v>
      </c>
      <c r="I38" s="10"/>
      <c r="J38" s="10">
        <f t="shared" si="5"/>
        <v>2.655</v>
      </c>
      <c r="K38" s="10">
        <f t="shared" si="6"/>
        <v>2.483</v>
      </c>
      <c r="L38" s="10">
        <f t="shared" si="7"/>
        <v>2.537</v>
      </c>
      <c r="BC38" s="16">
        <v>2.654</v>
      </c>
      <c r="BD38" s="16">
        <v>2.471</v>
      </c>
      <c r="BE38" s="16">
        <v>2.486</v>
      </c>
      <c r="BG38" s="16">
        <v>2.647</v>
      </c>
      <c r="BH38" s="16">
        <v>2.455</v>
      </c>
      <c r="BI38" s="16">
        <v>2.481</v>
      </c>
      <c r="BK38" s="16">
        <v>2.631</v>
      </c>
      <c r="BL38" s="16">
        <v>2.444</v>
      </c>
      <c r="BM38" s="16">
        <v>2.492</v>
      </c>
    </row>
    <row r="39" spans="1:65">
      <c r="A39" s="10"/>
      <c r="B39" s="10" t="s">
        <v>50</v>
      </c>
      <c r="C39" s="10">
        <f t="shared" si="0"/>
        <v>2.522</v>
      </c>
      <c r="D39" s="10">
        <f t="shared" si="1"/>
        <v>2.553</v>
      </c>
      <c r="E39" s="10"/>
      <c r="F39" s="10">
        <f>2.668+0.016</f>
        <v>2.684</v>
      </c>
      <c r="G39" s="10">
        <f t="shared" si="3"/>
        <v>2.478</v>
      </c>
      <c r="H39" s="10">
        <f t="shared" si="4"/>
        <v>2.525</v>
      </c>
      <c r="I39" s="10"/>
      <c r="J39" s="10">
        <f t="shared" si="5"/>
        <v>2.677</v>
      </c>
      <c r="K39" s="10">
        <f t="shared" si="6"/>
        <v>2.485</v>
      </c>
      <c r="L39" s="10">
        <f t="shared" si="7"/>
        <v>2.543</v>
      </c>
      <c r="BC39" s="16">
        <v>2.665</v>
      </c>
      <c r="BD39" s="16">
        <v>2.476</v>
      </c>
      <c r="BE39" s="16">
        <v>2.498</v>
      </c>
      <c r="BG39" s="16" t="s">
        <v>51</v>
      </c>
      <c r="BH39" s="16">
        <v>2.459</v>
      </c>
      <c r="BI39" s="16">
        <v>2.487</v>
      </c>
      <c r="BK39" s="16">
        <v>2.641</v>
      </c>
      <c r="BL39" s="16">
        <v>2.448</v>
      </c>
      <c r="BM39" s="16">
        <v>2.492</v>
      </c>
    </row>
    <row r="40" spans="1:65">
      <c r="A40" s="10">
        <v>30</v>
      </c>
      <c r="B40" s="10">
        <v>2.679</v>
      </c>
      <c r="C40" s="10">
        <f t="shared" si="0"/>
        <v>2.526</v>
      </c>
      <c r="D40" s="10">
        <f t="shared" si="1"/>
        <v>2.559</v>
      </c>
      <c r="E40" s="10"/>
      <c r="F40" s="10">
        <f t="shared" si="2"/>
        <v>2.69</v>
      </c>
      <c r="G40" s="10">
        <f t="shared" si="3"/>
        <v>2.486</v>
      </c>
      <c r="H40" s="10">
        <f t="shared" si="4"/>
        <v>2.548</v>
      </c>
      <c r="I40" s="10"/>
      <c r="J40" s="10">
        <f t="shared" si="5"/>
        <v>2.681</v>
      </c>
      <c r="K40" s="10">
        <f t="shared" si="6"/>
        <v>2.487</v>
      </c>
      <c r="L40" s="10">
        <f t="shared" si="7"/>
        <v>2.549</v>
      </c>
      <c r="BC40" s="16" t="s">
        <v>52</v>
      </c>
      <c r="BD40" s="16">
        <v>2.477</v>
      </c>
      <c r="BE40" s="16">
        <v>2.504</v>
      </c>
      <c r="BG40" s="16" t="s">
        <v>53</v>
      </c>
      <c r="BH40" s="16">
        <v>2.455</v>
      </c>
      <c r="BI40" s="16">
        <v>2.493</v>
      </c>
      <c r="BK40" s="16">
        <v>2.663</v>
      </c>
      <c r="BL40" s="16">
        <v>2.45</v>
      </c>
      <c r="BM40" s="16">
        <v>2.498</v>
      </c>
    </row>
    <row r="41" spans="1:65">
      <c r="A41" s="15"/>
      <c r="BC41" s="16">
        <v>2.679</v>
      </c>
      <c r="BD41" s="16">
        <v>2.481</v>
      </c>
      <c r="BE41" s="16">
        <v>2.51</v>
      </c>
      <c r="BG41" s="16">
        <v>2.674</v>
      </c>
      <c r="BH41" s="16">
        <v>2.463</v>
      </c>
      <c r="BI41" s="16">
        <v>2.516</v>
      </c>
      <c r="BK41" s="16">
        <v>2.667</v>
      </c>
      <c r="BL41" s="16">
        <v>2.452</v>
      </c>
      <c r="BM41" s="16">
        <v>2.504</v>
      </c>
    </row>
    <row r="42" spans="1:1">
      <c r="A42" s="15"/>
    </row>
    <row r="43" spans="1:1">
      <c r="A43" s="15"/>
    </row>
    <row r="44" spans="1:1">
      <c r="A44" s="15"/>
    </row>
    <row r="45" spans="1:1">
      <c r="A45" s="15"/>
    </row>
    <row r="46" spans="1:1">
      <c r="A46" s="15"/>
    </row>
    <row r="47" spans="1:1">
      <c r="A47" s="15"/>
    </row>
    <row r="48" spans="1:1">
      <c r="A48" s="15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H25" sqref="H25"/>
    </sheetView>
  </sheetViews>
  <sheetFormatPr defaultColWidth="9.06666666666667" defaultRowHeight="17.6" outlineLevelCol="4"/>
  <cols>
    <col min="5" max="5" width="12.6666666666667"/>
  </cols>
  <sheetData>
    <row r="1" spans="5:5">
      <c r="E1" s="11"/>
    </row>
    <row r="2" ht="18" spans="1:1">
      <c r="A2" s="9" t="s">
        <v>54</v>
      </c>
    </row>
    <row r="3" spans="1:4">
      <c r="A3" s="10"/>
      <c r="B3" s="10" t="s">
        <v>1</v>
      </c>
      <c r="C3" s="10" t="s">
        <v>2</v>
      </c>
      <c r="D3" s="10" t="s">
        <v>3</v>
      </c>
    </row>
    <row r="4" spans="1:4">
      <c r="A4" s="10" t="s">
        <v>4</v>
      </c>
      <c r="B4" s="10">
        <v>98</v>
      </c>
      <c r="C4" s="10">
        <v>58</v>
      </c>
      <c r="D4" s="10">
        <v>83</v>
      </c>
    </row>
    <row r="5" spans="1:4">
      <c r="A5" s="10" t="s">
        <v>5</v>
      </c>
      <c r="B5" s="10">
        <v>56</v>
      </c>
      <c r="C5" s="10">
        <v>50</v>
      </c>
      <c r="D5" s="10">
        <v>30</v>
      </c>
    </row>
    <row r="6" spans="1:4">
      <c r="A6" s="10" t="s">
        <v>55</v>
      </c>
      <c r="B6" s="10">
        <v>1527</v>
      </c>
      <c r="C6" s="10">
        <v>2030</v>
      </c>
      <c r="D6" s="10">
        <v>1936</v>
      </c>
    </row>
    <row r="7" spans="1:4">
      <c r="A7" s="2"/>
      <c r="B7" s="2"/>
      <c r="C7" s="2"/>
      <c r="D7" s="2"/>
    </row>
    <row r="8" spans="1:4">
      <c r="A8" s="10" t="s">
        <v>27</v>
      </c>
      <c r="B8" s="10">
        <v>94</v>
      </c>
      <c r="C8" s="10">
        <v>92</v>
      </c>
      <c r="D8" s="10">
        <v>90</v>
      </c>
    </row>
    <row r="9" spans="1:4">
      <c r="A9" s="10" t="s">
        <v>28</v>
      </c>
      <c r="B9" s="10">
        <v>61</v>
      </c>
      <c r="C9" s="10">
        <v>81</v>
      </c>
      <c r="D9" s="10">
        <v>79</v>
      </c>
    </row>
    <row r="10" spans="1:4">
      <c r="A10" s="10" t="s">
        <v>56</v>
      </c>
      <c r="B10" s="10">
        <v>1260</v>
      </c>
      <c r="C10" s="10">
        <v>1855</v>
      </c>
      <c r="D10" s="10">
        <v>1266</v>
      </c>
    </row>
  </sheetData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18"/>
  <sheetViews>
    <sheetView topLeftCell="A2" workbookViewId="0">
      <selection activeCell="F10" sqref="F10"/>
    </sheetView>
  </sheetViews>
  <sheetFormatPr defaultColWidth="9.06666666666667" defaultRowHeight="17.6"/>
  <cols>
    <col min="1" max="1" width="29.025" customWidth="1"/>
  </cols>
  <sheetData>
    <row r="2" ht="18" spans="1:1">
      <c r="A2" s="5" t="s">
        <v>57</v>
      </c>
    </row>
    <row r="3" spans="1:13">
      <c r="A3" s="2"/>
      <c r="B3" s="2"/>
      <c r="C3" s="3" t="s">
        <v>1</v>
      </c>
      <c r="D3" s="3" t="s">
        <v>2</v>
      </c>
      <c r="E3" s="3" t="s">
        <v>3</v>
      </c>
      <c r="F3" s="2"/>
      <c r="G3" s="3" t="s">
        <v>1</v>
      </c>
      <c r="H3" s="3" t="s">
        <v>2</v>
      </c>
      <c r="I3" s="3" t="s">
        <v>3</v>
      </c>
      <c r="J3" s="2"/>
      <c r="K3" s="3" t="s">
        <v>1</v>
      </c>
      <c r="L3" s="3" t="s">
        <v>2</v>
      </c>
      <c r="M3" s="3" t="s">
        <v>3</v>
      </c>
    </row>
    <row r="4" spans="1:13">
      <c r="A4" s="3"/>
      <c r="B4" s="3"/>
      <c r="C4" s="3">
        <v>0</v>
      </c>
      <c r="D4" s="3"/>
      <c r="E4" s="3"/>
      <c r="F4" s="3"/>
      <c r="G4" s="3" t="s">
        <v>58</v>
      </c>
      <c r="H4" s="3"/>
      <c r="I4" s="3"/>
      <c r="J4" s="3"/>
      <c r="K4" s="3" t="s">
        <v>59</v>
      </c>
      <c r="L4" s="3"/>
      <c r="M4" s="3"/>
    </row>
    <row r="5" spans="1:13">
      <c r="A5" s="3" t="s">
        <v>4</v>
      </c>
      <c r="B5" s="3"/>
      <c r="C5" s="4">
        <v>12</v>
      </c>
      <c r="D5" s="4">
        <v>14</v>
      </c>
      <c r="E5" s="4">
        <v>11</v>
      </c>
      <c r="F5" s="3"/>
      <c r="G5" s="4">
        <v>16</v>
      </c>
      <c r="H5" s="4">
        <v>14</v>
      </c>
      <c r="I5" s="4">
        <v>16</v>
      </c>
      <c r="J5" s="3"/>
      <c r="K5" s="4">
        <v>17</v>
      </c>
      <c r="L5" s="4">
        <v>15</v>
      </c>
      <c r="M5" s="4">
        <v>17</v>
      </c>
    </row>
    <row r="6" spans="1:13">
      <c r="A6" s="3" t="s">
        <v>5</v>
      </c>
      <c r="B6" s="3"/>
      <c r="C6" s="4">
        <v>14</v>
      </c>
      <c r="D6" s="4">
        <v>13</v>
      </c>
      <c r="E6" s="4">
        <v>13</v>
      </c>
      <c r="F6" s="3"/>
      <c r="G6" s="4">
        <v>17</v>
      </c>
      <c r="H6" s="4">
        <v>15</v>
      </c>
      <c r="I6" s="4">
        <v>16</v>
      </c>
      <c r="J6" s="3"/>
      <c r="K6" s="4">
        <v>16</v>
      </c>
      <c r="L6" s="4">
        <v>16</v>
      </c>
      <c r="M6" s="4">
        <v>18</v>
      </c>
    </row>
    <row r="7" spans="1:13">
      <c r="A7" s="3" t="s">
        <v>60</v>
      </c>
      <c r="B7" s="3"/>
      <c r="C7" s="4">
        <v>12</v>
      </c>
      <c r="D7" s="4">
        <v>20</v>
      </c>
      <c r="E7" s="4">
        <v>16</v>
      </c>
      <c r="F7" s="3"/>
      <c r="G7" s="4">
        <v>44</v>
      </c>
      <c r="H7" s="4">
        <v>39</v>
      </c>
      <c r="I7" s="4">
        <v>41</v>
      </c>
      <c r="J7" s="3"/>
      <c r="K7" s="4">
        <v>55</v>
      </c>
      <c r="L7" s="4">
        <v>54</v>
      </c>
      <c r="M7" s="4">
        <v>63</v>
      </c>
    </row>
    <row r="8" spans="1:13">
      <c r="A8" s="3" t="s">
        <v>61</v>
      </c>
      <c r="B8" s="3"/>
      <c r="C8" s="4">
        <v>16</v>
      </c>
      <c r="D8" s="4">
        <v>18</v>
      </c>
      <c r="E8" s="4">
        <v>16</v>
      </c>
      <c r="F8" s="3"/>
      <c r="G8" s="4">
        <v>38</v>
      </c>
      <c r="H8" s="4">
        <v>40</v>
      </c>
      <c r="I8" s="4">
        <v>50</v>
      </c>
      <c r="J8" s="3"/>
      <c r="K8" s="4">
        <v>58</v>
      </c>
      <c r="L8" s="4">
        <v>55</v>
      </c>
      <c r="M8" s="4">
        <v>65</v>
      </c>
    </row>
    <row r="9" spans="1:4">
      <c r="A9" s="1"/>
      <c r="B9" s="1"/>
      <c r="C9" s="1"/>
      <c r="D9" s="1"/>
    </row>
    <row r="10" spans="1:4">
      <c r="A10" s="1"/>
      <c r="B10" s="1"/>
      <c r="C10" s="1"/>
      <c r="D10" s="1"/>
    </row>
    <row r="11" spans="1:4">
      <c r="A11" s="1"/>
      <c r="B11" s="1"/>
      <c r="C11" s="1"/>
      <c r="D11" s="1"/>
    </row>
    <row r="12" spans="1:4">
      <c r="A12" s="1"/>
      <c r="B12" s="1"/>
      <c r="C12" s="1"/>
      <c r="D12" s="1"/>
    </row>
    <row r="13" spans="1:4">
      <c r="A13" s="1"/>
      <c r="B13" s="1"/>
      <c r="C13" s="1"/>
      <c r="D13" s="1"/>
    </row>
    <row r="16" spans="1:1">
      <c r="A16" s="1"/>
    </row>
    <row r="17" spans="1:2">
      <c r="A17" s="8"/>
      <c r="B17" s="8"/>
    </row>
    <row r="18" spans="1:2">
      <c r="A18" s="1"/>
      <c r="B18" s="1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2b</vt:lpstr>
      <vt:lpstr>fig3d</vt:lpstr>
      <vt:lpstr>fig3f</vt:lpstr>
      <vt:lpstr>fig4b and c</vt:lpstr>
      <vt:lpstr>fig 4e</vt:lpstr>
      <vt:lpstr>fig 5b</vt:lpstr>
      <vt:lpstr>fig 5d</vt:lpstr>
      <vt:lpstr>SI fig 1</vt:lpstr>
      <vt:lpstr>SI fig 2</vt:lpstr>
      <vt:lpstr>SI fig 3</vt:lpstr>
      <vt:lpstr>SI fig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hao</dc:creator>
  <cp:lastModifiedBy>王昊 Joe</cp:lastModifiedBy>
  <dcterms:created xsi:type="dcterms:W3CDTF">2022-02-23T10:30:00Z</dcterms:created>
  <dcterms:modified xsi:type="dcterms:W3CDTF">2025-04-07T10:2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4.0.8550</vt:lpwstr>
  </property>
  <property fmtid="{D5CDD505-2E9C-101B-9397-08002B2CF9AE}" pid="3" name="ICV">
    <vt:lpwstr>9233A835FE6B6ACED64CE9670C0669E9_43</vt:lpwstr>
  </property>
</Properties>
</file>